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organized" sheetId="2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35">
  <si>
    <t>sepsis</t>
  </si>
  <si>
    <t>Age（years）</t>
  </si>
  <si>
    <r>
      <rPr>
        <sz val="11"/>
        <rFont val="宋体"/>
        <charset val="134"/>
      </rPr>
      <t>WBC(×10</t>
    </r>
    <r>
      <rPr>
        <sz val="11"/>
        <rFont val="Times New Roman"/>
        <charset val="134"/>
      </rPr>
      <t>⁹</t>
    </r>
    <r>
      <rPr>
        <sz val="11"/>
        <rFont val="宋体"/>
        <charset val="134"/>
      </rPr>
      <t>/L)</t>
    </r>
  </si>
  <si>
    <t>RBC(×10¹²/L)</t>
  </si>
  <si>
    <t>CRP(mg/L)</t>
  </si>
  <si>
    <t>SAA(mg/L)</t>
  </si>
  <si>
    <t>PCT(ng/ml)</t>
  </si>
  <si>
    <t>Glu(mmol/L)</t>
  </si>
  <si>
    <t>Lactate (mmol/L)</t>
  </si>
  <si>
    <r>
      <rPr>
        <sz val="11"/>
        <rFont val="宋体"/>
        <charset val="134"/>
      </rPr>
      <t>PLT(×10</t>
    </r>
    <r>
      <rPr>
        <sz val="11"/>
        <rFont val="Times New Roman"/>
        <charset val="134"/>
      </rPr>
      <t>⁹</t>
    </r>
    <r>
      <rPr>
        <sz val="11"/>
        <rFont val="宋体"/>
        <charset val="134"/>
      </rPr>
      <t>/L)</t>
    </r>
  </si>
  <si>
    <t>GDF15(ng/mL)</t>
  </si>
  <si>
    <t>SOFA</t>
  </si>
  <si>
    <t>ALT（U/L）</t>
  </si>
  <si>
    <t>AST(U/L)</t>
  </si>
  <si>
    <t>TBIL(μmol/L)</t>
  </si>
  <si>
    <t>IL-6（pg/mL）</t>
  </si>
  <si>
    <t>TNF-α（pg/mL）</t>
  </si>
  <si>
    <r>
      <rPr>
        <sz val="10"/>
        <rFont val="宋体"/>
        <charset val="134"/>
      </rPr>
      <t xml:space="preserve">  Septic patients (n</t>
    </r>
    <r>
      <rPr>
        <sz val="10"/>
        <rFont val="Times New Roman"/>
        <charset val="134"/>
      </rPr>
      <t> </t>
    </r>
    <r>
      <rPr>
        <sz val="10"/>
        <rFont val="宋体"/>
        <charset val="134"/>
      </rPr>
      <t>=</t>
    </r>
    <r>
      <rPr>
        <sz val="10"/>
        <rFont val="Times New Roman"/>
        <charset val="134"/>
      </rPr>
      <t> </t>
    </r>
    <r>
      <rPr>
        <sz val="10"/>
        <rFont val="宋体"/>
        <charset val="134"/>
      </rPr>
      <t>119)</t>
    </r>
  </si>
  <si>
    <r>
      <rPr>
        <sz val="10"/>
        <rFont val="宋体"/>
        <charset val="134"/>
      </rPr>
      <t>Healthy controls (n</t>
    </r>
    <r>
      <rPr>
        <sz val="10"/>
        <rFont val="Times New Roman"/>
        <charset val="134"/>
      </rPr>
      <t> </t>
    </r>
    <r>
      <rPr>
        <sz val="10"/>
        <rFont val="宋体"/>
        <charset val="134"/>
      </rPr>
      <t>=</t>
    </r>
    <r>
      <rPr>
        <sz val="10"/>
        <rFont val="Times New Roman"/>
        <charset val="134"/>
      </rPr>
      <t> </t>
    </r>
    <r>
      <rPr>
        <sz val="10"/>
        <rFont val="宋体"/>
        <charset val="134"/>
      </rPr>
      <t>91)</t>
    </r>
  </si>
  <si>
    <t>t/Z</t>
  </si>
  <si>
    <t>p value</t>
  </si>
  <si>
    <t>年龄</t>
  </si>
  <si>
    <t>(</t>
  </si>
  <si>
    <t>,</t>
  </si>
  <si>
    <t>±</t>
  </si>
  <si>
    <t>)</t>
  </si>
  <si>
    <t>WBC（3.5-9.5*10^9个/L）</t>
  </si>
  <si>
    <t>RBC</t>
  </si>
  <si>
    <t>CRP(0-10mg/L)</t>
  </si>
  <si>
    <t>&lt;0.001</t>
  </si>
  <si>
    <t>SAA(&amp;lt;10mg/L)</t>
  </si>
  <si>
    <t>PCT（ng/ml）</t>
  </si>
  <si>
    <t>Glu</t>
  </si>
  <si>
    <t>乳酸</t>
  </si>
  <si>
    <t>PL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name val="宋体"/>
      <charset val="134"/>
    </font>
    <font>
      <sz val="11"/>
      <name val="宋体"/>
      <charset val="134"/>
    </font>
    <font>
      <sz val="10"/>
      <color theme="1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Times New Roman"/>
      <charset val="134"/>
    </font>
    <font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1"/>
  <sheetViews>
    <sheetView topLeftCell="A193" workbookViewId="0">
      <selection activeCell="Q2" sqref="Q2:Q211"/>
    </sheetView>
  </sheetViews>
  <sheetFormatPr defaultColWidth="9.02654867256637" defaultRowHeight="13.5"/>
  <cols>
    <col min="1" max="10" width="9.23008849557522" style="11" customWidth="1"/>
    <col min="11" max="11" width="9.02654867256637" style="11"/>
    <col min="12" max="12" width="9.23008849557522" style="11" customWidth="1"/>
    <col min="13" max="13" width="9.23008849557522" style="12" customWidth="1"/>
    <col min="14" max="14" width="9.23008849557522" style="11" customWidth="1"/>
    <col min="15" max="15" width="13.6725663716814" style="11" customWidth="1"/>
    <col min="16" max="16" width="14.6725663716814" style="13" customWidth="1"/>
    <col min="17" max="17" width="13.2743362831858" style="13" customWidth="1"/>
    <col min="18" max="16384" width="9.02654867256637" style="11"/>
  </cols>
  <sheetData>
    <row r="1" ht="13.9" spans="1:17">
      <c r="A1" s="11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1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</row>
    <row r="2" spans="1:17">
      <c r="A2" s="11">
        <v>1</v>
      </c>
      <c r="B2" s="11">
        <v>66</v>
      </c>
      <c r="C2" s="11">
        <v>11.86</v>
      </c>
      <c r="D2" s="11">
        <v>3.81</v>
      </c>
      <c r="E2" s="11">
        <v>88.74</v>
      </c>
      <c r="F2" s="11">
        <v>300</v>
      </c>
      <c r="G2" s="11">
        <v>12.9</v>
      </c>
      <c r="H2" s="11">
        <v>20.1</v>
      </c>
      <c r="I2" s="11">
        <v>2.6</v>
      </c>
      <c r="J2" s="11">
        <v>204</v>
      </c>
      <c r="K2" s="11">
        <v>0.49</v>
      </c>
      <c r="L2" s="11">
        <v>9</v>
      </c>
      <c r="M2" s="12">
        <v>22</v>
      </c>
      <c r="N2" s="11">
        <v>24</v>
      </c>
      <c r="O2" s="11">
        <v>27.02</v>
      </c>
      <c r="P2" s="14">
        <v>34.3</v>
      </c>
      <c r="Q2" s="14">
        <v>12.16</v>
      </c>
    </row>
    <row r="3" spans="1:17">
      <c r="A3" s="11">
        <v>1</v>
      </c>
      <c r="B3" s="11">
        <v>75</v>
      </c>
      <c r="C3" s="11">
        <v>7.25</v>
      </c>
      <c r="D3" s="11">
        <v>3.53</v>
      </c>
      <c r="E3" s="11">
        <v>25.06</v>
      </c>
      <c r="F3" s="11">
        <v>9.07</v>
      </c>
      <c r="G3" s="11">
        <v>5.22</v>
      </c>
      <c r="H3" s="11">
        <v>6.3</v>
      </c>
      <c r="I3" s="11">
        <v>1.1</v>
      </c>
      <c r="J3" s="11">
        <v>183</v>
      </c>
      <c r="K3" s="11">
        <v>0.69</v>
      </c>
      <c r="L3" s="11">
        <v>3</v>
      </c>
      <c r="M3" s="12">
        <v>23</v>
      </c>
      <c r="N3" s="11">
        <v>16</v>
      </c>
      <c r="O3" s="11">
        <v>9.67</v>
      </c>
      <c r="P3" s="14">
        <v>51.3</v>
      </c>
      <c r="Q3" s="14">
        <v>67.98</v>
      </c>
    </row>
    <row r="4" spans="1:17">
      <c r="A4" s="11">
        <v>1</v>
      </c>
      <c r="B4" s="11">
        <v>91</v>
      </c>
      <c r="C4" s="11">
        <v>13.53</v>
      </c>
      <c r="D4" s="11">
        <v>1.95</v>
      </c>
      <c r="E4" s="11">
        <v>81.14</v>
      </c>
      <c r="F4" s="11">
        <v>300</v>
      </c>
      <c r="G4" s="11">
        <v>0.05</v>
      </c>
      <c r="H4" s="11">
        <v>10.8</v>
      </c>
      <c r="I4" s="11">
        <v>1.3</v>
      </c>
      <c r="J4" s="11">
        <v>118</v>
      </c>
      <c r="K4" s="11">
        <v>0.76</v>
      </c>
      <c r="L4" s="11">
        <v>8</v>
      </c>
      <c r="M4" s="12">
        <v>20</v>
      </c>
      <c r="N4" s="11">
        <v>30</v>
      </c>
      <c r="O4" s="11">
        <v>36.78</v>
      </c>
      <c r="P4" s="14">
        <v>27.36</v>
      </c>
      <c r="Q4" s="14">
        <v>13.38</v>
      </c>
    </row>
    <row r="5" spans="1:17">
      <c r="A5" s="11">
        <v>1</v>
      </c>
      <c r="B5" s="11">
        <v>52</v>
      </c>
      <c r="C5" s="11">
        <v>21.31</v>
      </c>
      <c r="D5" s="11">
        <v>4.85</v>
      </c>
      <c r="E5" s="11">
        <v>124.81</v>
      </c>
      <c r="F5" s="11">
        <v>300</v>
      </c>
      <c r="G5" s="11">
        <v>60.5</v>
      </c>
      <c r="H5" s="11">
        <v>9.9</v>
      </c>
      <c r="I5" s="11">
        <v>1.3</v>
      </c>
      <c r="J5" s="11">
        <v>283</v>
      </c>
      <c r="K5" s="11">
        <v>0.83</v>
      </c>
      <c r="L5" s="11">
        <v>5</v>
      </c>
      <c r="M5" s="12">
        <v>32</v>
      </c>
      <c r="N5" s="11">
        <v>18</v>
      </c>
      <c r="O5" s="11">
        <v>22.9</v>
      </c>
      <c r="P5" s="14">
        <v>7.56</v>
      </c>
      <c r="Q5" s="14">
        <v>22.2</v>
      </c>
    </row>
    <row r="6" spans="1:17">
      <c r="A6" s="11">
        <v>1</v>
      </c>
      <c r="B6" s="11">
        <v>58</v>
      </c>
      <c r="C6" s="11">
        <v>7.6</v>
      </c>
      <c r="D6" s="11">
        <v>3.5</v>
      </c>
      <c r="E6" s="11">
        <v>108.07</v>
      </c>
      <c r="F6" s="11">
        <v>300</v>
      </c>
      <c r="G6" s="11">
        <v>9.56</v>
      </c>
      <c r="H6" s="11">
        <v>12.2</v>
      </c>
      <c r="I6" s="11">
        <v>1.5</v>
      </c>
      <c r="J6" s="11">
        <v>21</v>
      </c>
      <c r="K6" s="11">
        <v>0.85</v>
      </c>
      <c r="L6" s="11">
        <v>5</v>
      </c>
      <c r="M6" s="12">
        <v>25</v>
      </c>
      <c r="N6" s="11">
        <v>30</v>
      </c>
      <c r="O6" s="11">
        <v>16.06</v>
      </c>
      <c r="P6" s="14">
        <v>14.76</v>
      </c>
      <c r="Q6" s="14">
        <v>154.56</v>
      </c>
    </row>
    <row r="7" spans="1:17">
      <c r="A7" s="11">
        <v>1</v>
      </c>
      <c r="B7" s="11">
        <v>55</v>
      </c>
      <c r="C7" s="11">
        <v>7.28</v>
      </c>
      <c r="D7" s="11">
        <v>3.76</v>
      </c>
      <c r="E7" s="11">
        <v>2.99</v>
      </c>
      <c r="F7" s="11">
        <v>5</v>
      </c>
      <c r="G7" s="11">
        <v>13.9</v>
      </c>
      <c r="H7" s="11">
        <v>3.8</v>
      </c>
      <c r="I7" s="11">
        <v>0.6</v>
      </c>
      <c r="J7" s="11">
        <v>141</v>
      </c>
      <c r="K7" s="11">
        <v>0.92</v>
      </c>
      <c r="L7" s="11">
        <v>1</v>
      </c>
      <c r="M7" s="12">
        <v>37</v>
      </c>
      <c r="N7" s="11">
        <v>63</v>
      </c>
      <c r="O7" s="11">
        <v>4.5</v>
      </c>
      <c r="P7" s="14">
        <v>111.66</v>
      </c>
      <c r="Q7" s="14">
        <v>84</v>
      </c>
    </row>
    <row r="8" spans="1:17">
      <c r="A8" s="11">
        <v>1</v>
      </c>
      <c r="B8" s="11">
        <v>80</v>
      </c>
      <c r="C8" s="11">
        <v>15.56</v>
      </c>
      <c r="D8" s="11">
        <v>3.33</v>
      </c>
      <c r="E8" s="11">
        <v>104.82</v>
      </c>
      <c r="F8" s="11">
        <v>300</v>
      </c>
      <c r="G8" s="11">
        <v>3.92</v>
      </c>
      <c r="H8" s="11">
        <v>7.2</v>
      </c>
      <c r="I8" s="11">
        <v>0.7</v>
      </c>
      <c r="J8" s="11">
        <v>132</v>
      </c>
      <c r="K8" s="11">
        <v>0.93</v>
      </c>
      <c r="L8" s="11">
        <v>4</v>
      </c>
      <c r="M8" s="12">
        <v>9</v>
      </c>
      <c r="N8" s="11">
        <v>17</v>
      </c>
      <c r="O8" s="11">
        <v>9.97</v>
      </c>
      <c r="P8" s="14">
        <v>29.76</v>
      </c>
      <c r="Q8" s="14">
        <v>7.68</v>
      </c>
    </row>
    <row r="9" spans="1:17">
      <c r="A9" s="11">
        <v>1</v>
      </c>
      <c r="B9" s="11">
        <v>74</v>
      </c>
      <c r="C9" s="11">
        <v>5.92</v>
      </c>
      <c r="D9" s="11">
        <v>3.33</v>
      </c>
      <c r="E9" s="11">
        <v>25.84</v>
      </c>
      <c r="F9" s="11">
        <v>300</v>
      </c>
      <c r="G9" s="11">
        <v>0.28</v>
      </c>
      <c r="H9" s="11">
        <v>6</v>
      </c>
      <c r="I9" s="11">
        <v>0.8</v>
      </c>
      <c r="J9" s="11">
        <v>208</v>
      </c>
      <c r="K9" s="11">
        <v>0.93</v>
      </c>
      <c r="L9" s="11">
        <v>0</v>
      </c>
      <c r="M9" s="12">
        <v>29</v>
      </c>
      <c r="N9" s="11">
        <v>27</v>
      </c>
      <c r="O9" s="11">
        <v>11.07</v>
      </c>
      <c r="P9" s="14">
        <v>486.36</v>
      </c>
      <c r="Q9" s="14">
        <v>56.36</v>
      </c>
    </row>
    <row r="10" spans="1:17">
      <c r="A10" s="11">
        <v>1</v>
      </c>
      <c r="B10" s="11">
        <v>81</v>
      </c>
      <c r="C10" s="11">
        <v>22</v>
      </c>
      <c r="D10" s="11">
        <v>3.54</v>
      </c>
      <c r="E10" s="11">
        <v>34</v>
      </c>
      <c r="F10" s="11">
        <v>109.76</v>
      </c>
      <c r="G10" s="11">
        <v>1.61</v>
      </c>
      <c r="H10" s="11">
        <v>15.1</v>
      </c>
      <c r="I10" s="11">
        <v>8.03</v>
      </c>
      <c r="J10" s="11">
        <v>192</v>
      </c>
      <c r="K10" s="11">
        <v>0.94</v>
      </c>
      <c r="L10" s="11">
        <v>7</v>
      </c>
      <c r="M10" s="12">
        <v>21</v>
      </c>
      <c r="N10" s="11">
        <v>95</v>
      </c>
      <c r="O10" s="11">
        <v>10.3</v>
      </c>
      <c r="P10" s="14">
        <v>506</v>
      </c>
      <c r="Q10" s="14">
        <v>598.68</v>
      </c>
    </row>
    <row r="11" spans="1:17">
      <c r="A11" s="11">
        <v>1</v>
      </c>
      <c r="B11" s="11">
        <v>57</v>
      </c>
      <c r="C11" s="11">
        <v>11.46</v>
      </c>
      <c r="D11" s="11">
        <v>3.35</v>
      </c>
      <c r="E11" s="11">
        <v>9</v>
      </c>
      <c r="F11" s="11">
        <v>67.44</v>
      </c>
      <c r="G11" s="11">
        <v>2.511</v>
      </c>
      <c r="H11" s="11">
        <v>6.7</v>
      </c>
      <c r="I11" s="11">
        <v>0.7</v>
      </c>
      <c r="J11" s="11">
        <v>97</v>
      </c>
      <c r="K11" s="11">
        <v>1.09</v>
      </c>
      <c r="L11" s="11">
        <v>7</v>
      </c>
      <c r="M11" s="12">
        <v>156</v>
      </c>
      <c r="N11" s="11">
        <v>104</v>
      </c>
      <c r="O11" s="11">
        <v>28.97</v>
      </c>
      <c r="P11" s="14">
        <v>455.86</v>
      </c>
      <c r="Q11" s="14">
        <v>714.34</v>
      </c>
    </row>
    <row r="12" spans="1:17">
      <c r="A12" s="11">
        <v>1</v>
      </c>
      <c r="B12" s="11">
        <v>41</v>
      </c>
      <c r="C12" s="11">
        <v>3.44</v>
      </c>
      <c r="D12" s="11">
        <v>2.25</v>
      </c>
      <c r="E12" s="11">
        <v>90.46</v>
      </c>
      <c r="F12" s="11">
        <v>300</v>
      </c>
      <c r="G12" s="11">
        <v>2.86</v>
      </c>
      <c r="H12" s="11">
        <v>6.9</v>
      </c>
      <c r="I12" s="11">
        <v>1.4</v>
      </c>
      <c r="J12" s="11">
        <v>192</v>
      </c>
      <c r="K12" s="11">
        <v>1.15</v>
      </c>
      <c r="L12" s="11">
        <v>5</v>
      </c>
      <c r="M12" s="12">
        <v>8</v>
      </c>
      <c r="N12" s="11">
        <v>20</v>
      </c>
      <c r="O12" s="11">
        <v>6.94</v>
      </c>
      <c r="P12" s="14">
        <v>31.24</v>
      </c>
      <c r="Q12" s="14">
        <v>447.02</v>
      </c>
    </row>
    <row r="13" spans="1:17">
      <c r="A13" s="11">
        <v>1</v>
      </c>
      <c r="B13" s="11">
        <v>60</v>
      </c>
      <c r="C13" s="11">
        <v>9.89</v>
      </c>
      <c r="D13" s="11">
        <v>3.6</v>
      </c>
      <c r="E13" s="11">
        <v>26.38</v>
      </c>
      <c r="F13" s="11">
        <v>300</v>
      </c>
      <c r="G13" s="11">
        <v>1.15</v>
      </c>
      <c r="H13" s="11">
        <v>6.8</v>
      </c>
      <c r="I13" s="11">
        <v>1.2</v>
      </c>
      <c r="J13" s="11">
        <v>147</v>
      </c>
      <c r="K13" s="11">
        <v>1.15</v>
      </c>
      <c r="L13" s="11">
        <v>4</v>
      </c>
      <c r="M13" s="12">
        <v>40</v>
      </c>
      <c r="N13" s="11">
        <v>42</v>
      </c>
      <c r="O13" s="11">
        <v>13.3</v>
      </c>
      <c r="P13" s="14">
        <v>822.32</v>
      </c>
      <c r="Q13" s="14">
        <v>715.58</v>
      </c>
    </row>
    <row r="14" spans="1:17">
      <c r="A14" s="11">
        <v>1</v>
      </c>
      <c r="B14" s="11">
        <v>70</v>
      </c>
      <c r="C14" s="11">
        <v>12.73</v>
      </c>
      <c r="D14" s="11">
        <v>3.34</v>
      </c>
      <c r="E14" s="11">
        <v>331.51</v>
      </c>
      <c r="F14" s="11">
        <v>300</v>
      </c>
      <c r="G14" s="11">
        <v>4.68</v>
      </c>
      <c r="H14" s="11">
        <v>7.7</v>
      </c>
      <c r="I14" s="11">
        <v>0.89</v>
      </c>
      <c r="J14" s="11">
        <v>416</v>
      </c>
      <c r="K14" s="11">
        <v>1.17</v>
      </c>
      <c r="L14" s="11">
        <v>7</v>
      </c>
      <c r="M14" s="12">
        <v>45</v>
      </c>
      <c r="N14" s="11">
        <v>29</v>
      </c>
      <c r="O14" s="11">
        <v>64.66</v>
      </c>
      <c r="P14" s="14">
        <v>68.82</v>
      </c>
      <c r="Q14" s="14">
        <v>768.04</v>
      </c>
    </row>
    <row r="15" spans="1:17">
      <c r="A15" s="11">
        <v>1</v>
      </c>
      <c r="B15" s="11">
        <v>54</v>
      </c>
      <c r="C15" s="11">
        <v>15.24</v>
      </c>
      <c r="D15" s="11">
        <v>4.44</v>
      </c>
      <c r="E15" s="11">
        <v>6.2</v>
      </c>
      <c r="F15" s="11">
        <v>299.46</v>
      </c>
      <c r="G15" s="11">
        <v>12.7</v>
      </c>
      <c r="H15" s="11">
        <v>11.4</v>
      </c>
      <c r="I15" s="11">
        <v>2.4</v>
      </c>
      <c r="J15" s="11">
        <v>112</v>
      </c>
      <c r="K15" s="11">
        <v>1.19</v>
      </c>
      <c r="L15" s="11">
        <v>6</v>
      </c>
      <c r="M15" s="12">
        <v>28</v>
      </c>
      <c r="N15" s="11">
        <v>98</v>
      </c>
      <c r="O15" s="11">
        <v>11.28</v>
      </c>
      <c r="P15" s="14">
        <v>387.52</v>
      </c>
      <c r="Q15" s="14">
        <v>491.44</v>
      </c>
    </row>
    <row r="16" spans="1:17">
      <c r="A16" s="11">
        <v>1</v>
      </c>
      <c r="B16" s="11">
        <v>75</v>
      </c>
      <c r="C16" s="11">
        <v>8.98</v>
      </c>
      <c r="D16" s="11">
        <v>3.02</v>
      </c>
      <c r="E16" s="11">
        <v>33.98</v>
      </c>
      <c r="F16" s="11">
        <v>292.94</v>
      </c>
      <c r="G16" s="11">
        <v>1.1</v>
      </c>
      <c r="H16" s="11">
        <v>8.5</v>
      </c>
      <c r="I16" s="11">
        <v>1.5</v>
      </c>
      <c r="J16" s="11">
        <v>136</v>
      </c>
      <c r="K16" s="11">
        <v>1.33</v>
      </c>
      <c r="L16" s="11">
        <v>5</v>
      </c>
      <c r="M16" s="12">
        <v>49</v>
      </c>
      <c r="N16" s="11">
        <v>69</v>
      </c>
      <c r="O16" s="11">
        <v>11.2</v>
      </c>
      <c r="P16" s="14">
        <v>170.34</v>
      </c>
      <c r="Q16" s="14">
        <v>68.46</v>
      </c>
    </row>
    <row r="17" spans="1:17">
      <c r="A17" s="11">
        <v>1</v>
      </c>
      <c r="B17" s="11">
        <v>57</v>
      </c>
      <c r="C17" s="11">
        <v>11.72</v>
      </c>
      <c r="D17" s="11">
        <v>4.34</v>
      </c>
      <c r="E17" s="11">
        <v>12.58</v>
      </c>
      <c r="F17" s="11">
        <v>138.17</v>
      </c>
      <c r="G17" s="11">
        <v>6.37</v>
      </c>
      <c r="H17" s="11">
        <v>4.55</v>
      </c>
      <c r="I17" s="11">
        <v>1.22</v>
      </c>
      <c r="J17" s="11">
        <v>153</v>
      </c>
      <c r="K17" s="11">
        <v>1.37</v>
      </c>
      <c r="L17" s="11">
        <v>1</v>
      </c>
      <c r="M17" s="12">
        <v>18</v>
      </c>
      <c r="N17" s="11">
        <v>12</v>
      </c>
      <c r="O17" s="11">
        <v>6.1</v>
      </c>
      <c r="P17" s="14">
        <v>25.26</v>
      </c>
      <c r="Q17" s="14">
        <v>7.68</v>
      </c>
    </row>
    <row r="18" spans="1:17">
      <c r="A18" s="11">
        <v>1</v>
      </c>
      <c r="B18" s="11">
        <v>79</v>
      </c>
      <c r="C18" s="11">
        <v>5.17</v>
      </c>
      <c r="D18" s="11">
        <v>3.99</v>
      </c>
      <c r="E18" s="11">
        <v>28.13</v>
      </c>
      <c r="F18" s="11">
        <v>177.13</v>
      </c>
      <c r="G18" s="11">
        <v>3.17</v>
      </c>
      <c r="H18" s="11">
        <v>8.9</v>
      </c>
      <c r="I18" s="11">
        <v>3.6</v>
      </c>
      <c r="J18" s="11">
        <v>243</v>
      </c>
      <c r="K18" s="11">
        <v>1.37</v>
      </c>
      <c r="L18" s="11">
        <v>7</v>
      </c>
      <c r="M18" s="12">
        <v>13</v>
      </c>
      <c r="N18" s="11">
        <v>23</v>
      </c>
      <c r="O18" s="11">
        <v>7.7</v>
      </c>
      <c r="P18" s="14">
        <v>71.52</v>
      </c>
      <c r="Q18" s="14">
        <v>65.46</v>
      </c>
    </row>
    <row r="19" spans="1:17">
      <c r="A19" s="11">
        <v>1</v>
      </c>
      <c r="B19" s="11">
        <v>53</v>
      </c>
      <c r="C19" s="11">
        <v>5.38</v>
      </c>
      <c r="D19" s="11">
        <v>3.61</v>
      </c>
      <c r="E19" s="11">
        <v>80.34</v>
      </c>
      <c r="F19" s="11">
        <v>300</v>
      </c>
      <c r="G19" s="11">
        <v>1.09</v>
      </c>
      <c r="H19" s="11">
        <v>10.7</v>
      </c>
      <c r="I19" s="11">
        <v>0.6</v>
      </c>
      <c r="J19" s="11">
        <v>151</v>
      </c>
      <c r="K19" s="11">
        <v>1.38</v>
      </c>
      <c r="L19" s="11">
        <v>3</v>
      </c>
      <c r="M19" s="12">
        <v>66</v>
      </c>
      <c r="N19" s="11">
        <v>74</v>
      </c>
      <c r="O19" s="11">
        <v>24.26</v>
      </c>
      <c r="P19" s="14">
        <v>30.02</v>
      </c>
      <c r="Q19" s="14">
        <v>253.02</v>
      </c>
    </row>
    <row r="20" spans="1:17">
      <c r="A20" s="11">
        <v>1</v>
      </c>
      <c r="B20" s="11">
        <v>84</v>
      </c>
      <c r="C20" s="11">
        <v>31.94</v>
      </c>
      <c r="D20" s="11">
        <v>3.39</v>
      </c>
      <c r="E20" s="11">
        <v>19.35</v>
      </c>
      <c r="F20" s="11">
        <v>210.59</v>
      </c>
      <c r="G20" s="11">
        <v>2.62</v>
      </c>
      <c r="H20" s="11">
        <v>4.8</v>
      </c>
      <c r="I20" s="11">
        <v>0.7</v>
      </c>
      <c r="J20" s="11">
        <v>158</v>
      </c>
      <c r="K20" s="11">
        <v>1.38</v>
      </c>
      <c r="L20" s="11">
        <v>4</v>
      </c>
      <c r="M20" s="12">
        <v>13</v>
      </c>
      <c r="N20" s="11">
        <v>19</v>
      </c>
      <c r="O20" s="11">
        <v>6.21</v>
      </c>
      <c r="P20" s="14">
        <v>513.56</v>
      </c>
      <c r="Q20" s="14">
        <v>552.08</v>
      </c>
    </row>
    <row r="21" spans="1:17">
      <c r="A21" s="11">
        <v>1</v>
      </c>
      <c r="B21" s="11">
        <v>68</v>
      </c>
      <c r="C21" s="11">
        <v>6.8</v>
      </c>
      <c r="D21" s="11">
        <v>5.62</v>
      </c>
      <c r="E21" s="11">
        <v>6.43</v>
      </c>
      <c r="F21" s="11">
        <v>120.57</v>
      </c>
      <c r="G21" s="11">
        <v>0.56</v>
      </c>
      <c r="H21" s="11">
        <v>9.1</v>
      </c>
      <c r="I21" s="11">
        <v>1.54</v>
      </c>
      <c r="J21" s="11">
        <v>97</v>
      </c>
      <c r="K21" s="11">
        <v>1.43</v>
      </c>
      <c r="L21" s="11">
        <v>5</v>
      </c>
      <c r="M21" s="12">
        <v>16</v>
      </c>
      <c r="N21" s="11">
        <v>36</v>
      </c>
      <c r="O21" s="11">
        <v>13.41</v>
      </c>
      <c r="P21" s="14">
        <v>111.48</v>
      </c>
      <c r="Q21" s="14">
        <v>71.26</v>
      </c>
    </row>
    <row r="22" spans="1:17">
      <c r="A22" s="11">
        <v>1</v>
      </c>
      <c r="B22" s="11">
        <v>69</v>
      </c>
      <c r="C22" s="11">
        <v>11.25</v>
      </c>
      <c r="D22" s="11">
        <v>2.83</v>
      </c>
      <c r="E22" s="11">
        <v>157.66</v>
      </c>
      <c r="F22" s="11">
        <v>300</v>
      </c>
      <c r="G22" s="11">
        <v>57.4</v>
      </c>
      <c r="H22" s="11">
        <v>7.23</v>
      </c>
      <c r="I22" s="11">
        <v>2.3</v>
      </c>
      <c r="J22" s="11">
        <v>142</v>
      </c>
      <c r="K22" s="11">
        <v>1.48</v>
      </c>
      <c r="L22" s="11">
        <v>3</v>
      </c>
      <c r="M22" s="12">
        <v>27</v>
      </c>
      <c r="N22" s="11">
        <v>21</v>
      </c>
      <c r="O22" s="11">
        <v>13.78</v>
      </c>
      <c r="P22" s="14">
        <v>618.96</v>
      </c>
      <c r="Q22" s="14">
        <v>338.18</v>
      </c>
    </row>
    <row r="23" spans="1:17">
      <c r="A23" s="11">
        <v>1</v>
      </c>
      <c r="B23" s="11">
        <v>75</v>
      </c>
      <c r="C23" s="11">
        <v>5.14</v>
      </c>
      <c r="D23" s="11">
        <v>2.55</v>
      </c>
      <c r="E23" s="11">
        <v>9.01</v>
      </c>
      <c r="F23" s="11">
        <v>67.93</v>
      </c>
      <c r="G23" s="11">
        <v>0.422</v>
      </c>
      <c r="H23" s="11">
        <v>5.8</v>
      </c>
      <c r="I23" s="11">
        <v>1.3</v>
      </c>
      <c r="J23" s="11">
        <v>79</v>
      </c>
      <c r="K23" s="11">
        <v>1.49</v>
      </c>
      <c r="L23" s="11">
        <v>9</v>
      </c>
      <c r="M23" s="12">
        <v>8</v>
      </c>
      <c r="N23" s="11">
        <v>19</v>
      </c>
      <c r="O23" s="11">
        <v>52.5</v>
      </c>
      <c r="P23" s="14">
        <v>655.42</v>
      </c>
      <c r="Q23" s="14">
        <v>534.3</v>
      </c>
    </row>
    <row r="24" spans="1:17">
      <c r="A24" s="11">
        <v>1</v>
      </c>
      <c r="B24" s="11">
        <v>45</v>
      </c>
      <c r="C24" s="11">
        <v>11.06</v>
      </c>
      <c r="D24" s="11">
        <v>3.71</v>
      </c>
      <c r="E24" s="11">
        <v>223.93</v>
      </c>
      <c r="F24" s="11">
        <v>300</v>
      </c>
      <c r="G24" s="11">
        <v>0.41</v>
      </c>
      <c r="H24" s="11">
        <v>22.8</v>
      </c>
      <c r="I24" s="11">
        <v>2</v>
      </c>
      <c r="J24" s="11">
        <v>168</v>
      </c>
      <c r="K24" s="11">
        <v>1.53</v>
      </c>
      <c r="L24" s="11">
        <v>4</v>
      </c>
      <c r="M24" s="12">
        <v>13</v>
      </c>
      <c r="N24" s="11">
        <v>25</v>
      </c>
      <c r="O24" s="11">
        <v>11.89</v>
      </c>
      <c r="P24" s="14">
        <v>866.4</v>
      </c>
      <c r="Q24" s="14">
        <v>865.06</v>
      </c>
    </row>
    <row r="25" spans="1:17">
      <c r="A25" s="11">
        <v>1</v>
      </c>
      <c r="B25" s="11">
        <v>42</v>
      </c>
      <c r="C25" s="11">
        <v>12.3</v>
      </c>
      <c r="D25" s="11">
        <v>4.66</v>
      </c>
      <c r="E25" s="11">
        <v>4.64</v>
      </c>
      <c r="F25" s="11">
        <v>6.5</v>
      </c>
      <c r="G25" s="11">
        <v>8.54</v>
      </c>
      <c r="H25" s="11">
        <v>8.2</v>
      </c>
      <c r="I25" s="11">
        <v>5.84</v>
      </c>
      <c r="J25" s="11">
        <v>57</v>
      </c>
      <c r="K25" s="11">
        <v>1.58</v>
      </c>
      <c r="L25" s="11">
        <v>7</v>
      </c>
      <c r="M25" s="12">
        <v>47</v>
      </c>
      <c r="N25" s="11">
        <v>31</v>
      </c>
      <c r="O25" s="11">
        <v>30.21</v>
      </c>
      <c r="P25" s="14">
        <v>219.84</v>
      </c>
      <c r="Q25" s="14">
        <v>208.08</v>
      </c>
    </row>
    <row r="26" spans="1:17">
      <c r="A26" s="11">
        <v>1</v>
      </c>
      <c r="B26" s="11">
        <v>84</v>
      </c>
      <c r="C26" s="11">
        <v>7.76</v>
      </c>
      <c r="D26" s="11">
        <v>2.94</v>
      </c>
      <c r="E26" s="11">
        <v>36.54</v>
      </c>
      <c r="F26" s="11">
        <v>86.05</v>
      </c>
      <c r="G26" s="11">
        <v>0.51</v>
      </c>
      <c r="H26" s="11">
        <v>13.4</v>
      </c>
      <c r="I26" s="11">
        <v>0.81</v>
      </c>
      <c r="J26" s="11">
        <v>125</v>
      </c>
      <c r="K26" s="11">
        <v>1.64</v>
      </c>
      <c r="L26" s="11">
        <v>15</v>
      </c>
      <c r="M26" s="12">
        <v>12</v>
      </c>
      <c r="N26" s="11">
        <v>32</v>
      </c>
      <c r="O26" s="11">
        <v>12.78</v>
      </c>
      <c r="P26" s="14">
        <v>71.1</v>
      </c>
      <c r="Q26" s="14">
        <v>50.16</v>
      </c>
    </row>
    <row r="27" spans="1:17">
      <c r="A27" s="11">
        <v>1</v>
      </c>
      <c r="B27" s="11">
        <v>63</v>
      </c>
      <c r="C27" s="11">
        <v>12.65</v>
      </c>
      <c r="D27" s="11">
        <v>3.66</v>
      </c>
      <c r="E27" s="11">
        <v>35.81</v>
      </c>
      <c r="F27" s="11">
        <v>127.34</v>
      </c>
      <c r="G27" s="11">
        <v>0.702</v>
      </c>
      <c r="H27" s="11">
        <v>5.4</v>
      </c>
      <c r="I27" s="11">
        <v>0.7</v>
      </c>
      <c r="J27" s="11">
        <v>159</v>
      </c>
      <c r="K27" s="11">
        <v>1.69</v>
      </c>
      <c r="L27" s="11">
        <v>9</v>
      </c>
      <c r="M27" s="12">
        <v>13</v>
      </c>
      <c r="N27" s="11">
        <v>41</v>
      </c>
      <c r="O27" s="11">
        <v>9.51</v>
      </c>
      <c r="P27" s="14">
        <v>283.18</v>
      </c>
      <c r="Q27" s="14">
        <v>342.3</v>
      </c>
    </row>
    <row r="28" spans="1:17">
      <c r="A28" s="11">
        <v>1</v>
      </c>
      <c r="B28" s="11">
        <v>45</v>
      </c>
      <c r="C28" s="11">
        <v>11.95</v>
      </c>
      <c r="D28" s="11">
        <v>4.75</v>
      </c>
      <c r="E28" s="11">
        <v>137.22</v>
      </c>
      <c r="F28" s="11">
        <v>300</v>
      </c>
      <c r="G28" s="11">
        <v>20.1</v>
      </c>
      <c r="H28" s="11">
        <v>5.5</v>
      </c>
      <c r="I28" s="11">
        <v>6.01</v>
      </c>
      <c r="J28" s="11">
        <v>118</v>
      </c>
      <c r="K28" s="11">
        <v>1.74</v>
      </c>
      <c r="L28" s="11">
        <v>6</v>
      </c>
      <c r="M28" s="12">
        <v>82</v>
      </c>
      <c r="N28" s="11">
        <v>55</v>
      </c>
      <c r="O28" s="11">
        <v>46.54</v>
      </c>
      <c r="P28" s="14">
        <v>210.98</v>
      </c>
      <c r="Q28" s="14">
        <v>429.56</v>
      </c>
    </row>
    <row r="29" spans="1:17">
      <c r="A29" s="11">
        <v>1</v>
      </c>
      <c r="B29" s="11">
        <v>50</v>
      </c>
      <c r="C29" s="11">
        <v>12.62</v>
      </c>
      <c r="D29" s="11">
        <v>2.77</v>
      </c>
      <c r="E29" s="11">
        <v>132.76</v>
      </c>
      <c r="F29" s="11">
        <v>300</v>
      </c>
      <c r="G29" s="11">
        <v>0.82</v>
      </c>
      <c r="H29" s="11">
        <v>6.5</v>
      </c>
      <c r="I29" s="11">
        <v>1.01</v>
      </c>
      <c r="J29" s="11">
        <v>142</v>
      </c>
      <c r="K29" s="11">
        <v>1.79</v>
      </c>
      <c r="L29" s="11">
        <v>10</v>
      </c>
      <c r="M29" s="12">
        <v>69</v>
      </c>
      <c r="N29" s="11">
        <v>61</v>
      </c>
      <c r="O29" s="11">
        <v>105.14</v>
      </c>
      <c r="P29" s="14">
        <v>575.18</v>
      </c>
      <c r="Q29" s="14">
        <v>30.48</v>
      </c>
    </row>
    <row r="30" spans="1:17">
      <c r="A30" s="11">
        <v>1</v>
      </c>
      <c r="B30" s="11">
        <v>67</v>
      </c>
      <c r="C30" s="11">
        <v>17.42</v>
      </c>
      <c r="D30" s="11">
        <v>2.78</v>
      </c>
      <c r="E30" s="11">
        <v>104.8</v>
      </c>
      <c r="F30" s="11">
        <v>300</v>
      </c>
      <c r="G30" s="11">
        <v>100</v>
      </c>
      <c r="H30" s="11">
        <v>21.3</v>
      </c>
      <c r="I30" s="11">
        <v>1.2</v>
      </c>
      <c r="J30" s="11">
        <v>120</v>
      </c>
      <c r="K30" s="11">
        <v>1.8</v>
      </c>
      <c r="L30" s="11">
        <v>7</v>
      </c>
      <c r="M30" s="12">
        <v>16</v>
      </c>
      <c r="N30" s="11">
        <v>22</v>
      </c>
      <c r="O30" s="11">
        <v>32.41</v>
      </c>
      <c r="P30" s="14">
        <v>618.6</v>
      </c>
      <c r="Q30" s="14">
        <v>66.62</v>
      </c>
    </row>
    <row r="31" spans="1:17">
      <c r="A31" s="11">
        <v>1</v>
      </c>
      <c r="B31" s="11">
        <v>78</v>
      </c>
      <c r="C31" s="11">
        <v>36.41</v>
      </c>
      <c r="D31" s="11">
        <v>3.62</v>
      </c>
      <c r="E31" s="11">
        <v>160.35</v>
      </c>
      <c r="F31" s="11">
        <v>298.78</v>
      </c>
      <c r="G31" s="11">
        <v>43.9</v>
      </c>
      <c r="H31" s="11">
        <v>5.43</v>
      </c>
      <c r="I31" s="11">
        <v>0.76</v>
      </c>
      <c r="J31" s="11">
        <v>294</v>
      </c>
      <c r="K31" s="11">
        <v>1.8</v>
      </c>
      <c r="L31" s="11">
        <v>3</v>
      </c>
      <c r="M31" s="12">
        <v>34</v>
      </c>
      <c r="N31" s="11">
        <v>33</v>
      </c>
      <c r="O31" s="11">
        <v>18.01</v>
      </c>
      <c r="P31" s="14">
        <v>326.84</v>
      </c>
      <c r="Q31" s="14">
        <v>92.3</v>
      </c>
    </row>
    <row r="32" spans="1:17">
      <c r="A32" s="11">
        <v>1</v>
      </c>
      <c r="B32" s="11">
        <v>54</v>
      </c>
      <c r="C32" s="11">
        <v>7.84</v>
      </c>
      <c r="D32" s="11">
        <v>2.48</v>
      </c>
      <c r="E32" s="11">
        <v>57.57</v>
      </c>
      <c r="F32" s="11">
        <v>269.98</v>
      </c>
      <c r="G32" s="11">
        <v>2.04</v>
      </c>
      <c r="H32" s="11">
        <v>8.8</v>
      </c>
      <c r="I32" s="11">
        <v>3.3</v>
      </c>
      <c r="J32" s="11">
        <v>69</v>
      </c>
      <c r="K32" s="11">
        <v>1.82</v>
      </c>
      <c r="L32" s="11">
        <v>10</v>
      </c>
      <c r="M32" s="12">
        <v>29</v>
      </c>
      <c r="N32" s="11">
        <v>33</v>
      </c>
      <c r="O32" s="11">
        <v>44.7</v>
      </c>
      <c r="P32" s="14">
        <v>61.28</v>
      </c>
      <c r="Q32" s="14">
        <v>14.06</v>
      </c>
    </row>
    <row r="33" spans="1:17">
      <c r="A33" s="11">
        <v>1</v>
      </c>
      <c r="B33" s="11">
        <v>54</v>
      </c>
      <c r="C33" s="11">
        <v>18.38</v>
      </c>
      <c r="D33" s="11">
        <v>2.24</v>
      </c>
      <c r="E33" s="11">
        <v>74.98</v>
      </c>
      <c r="F33" s="11">
        <v>300</v>
      </c>
      <c r="G33" s="11">
        <v>2.49</v>
      </c>
      <c r="H33" s="11">
        <v>14.1</v>
      </c>
      <c r="I33" s="11">
        <v>5.2</v>
      </c>
      <c r="J33" s="11">
        <v>207</v>
      </c>
      <c r="K33" s="11">
        <v>1.98</v>
      </c>
      <c r="L33" s="11">
        <v>8</v>
      </c>
      <c r="M33" s="12">
        <v>84</v>
      </c>
      <c r="N33" s="11">
        <v>54</v>
      </c>
      <c r="O33" s="11">
        <v>8.3</v>
      </c>
      <c r="P33" s="14">
        <v>241.2</v>
      </c>
      <c r="Q33" s="14">
        <v>118.38</v>
      </c>
    </row>
    <row r="34" spans="1:17">
      <c r="A34" s="11">
        <v>1</v>
      </c>
      <c r="B34" s="11">
        <v>72</v>
      </c>
      <c r="C34" s="11">
        <v>8.12</v>
      </c>
      <c r="D34" s="11">
        <v>2.62</v>
      </c>
      <c r="E34" s="11">
        <v>8.81</v>
      </c>
      <c r="F34" s="11">
        <v>78.93</v>
      </c>
      <c r="G34" s="11">
        <v>0.492</v>
      </c>
      <c r="H34" s="11">
        <v>5.4</v>
      </c>
      <c r="I34" s="11">
        <v>0.7</v>
      </c>
      <c r="J34" s="11">
        <v>80</v>
      </c>
      <c r="K34" s="11">
        <v>2.11</v>
      </c>
      <c r="L34" s="11">
        <v>13</v>
      </c>
      <c r="M34" s="12">
        <v>4</v>
      </c>
      <c r="N34" s="11">
        <v>28</v>
      </c>
      <c r="O34" s="11">
        <v>15.99</v>
      </c>
      <c r="P34" s="14">
        <v>311.28</v>
      </c>
      <c r="Q34" s="14">
        <v>4.14</v>
      </c>
    </row>
    <row r="35" spans="1:17">
      <c r="A35" s="11">
        <v>1</v>
      </c>
      <c r="B35" s="11">
        <v>81</v>
      </c>
      <c r="C35" s="11">
        <v>5.77</v>
      </c>
      <c r="D35" s="11">
        <v>1.13</v>
      </c>
      <c r="E35" s="11">
        <v>4.19</v>
      </c>
      <c r="F35" s="11">
        <v>17.59</v>
      </c>
      <c r="G35" s="11">
        <v>0.04</v>
      </c>
      <c r="H35" s="11">
        <v>6</v>
      </c>
      <c r="I35" s="11">
        <v>1.2</v>
      </c>
      <c r="J35" s="11">
        <v>119</v>
      </c>
      <c r="K35" s="11">
        <v>2.15</v>
      </c>
      <c r="L35" s="11">
        <v>1</v>
      </c>
      <c r="M35" s="12">
        <v>9</v>
      </c>
      <c r="N35" s="11">
        <v>17</v>
      </c>
      <c r="O35" s="11">
        <v>3.6</v>
      </c>
      <c r="P35" s="14">
        <v>76.26</v>
      </c>
      <c r="Q35" s="14">
        <v>83.22</v>
      </c>
    </row>
    <row r="36" spans="1:17">
      <c r="A36" s="11">
        <v>1</v>
      </c>
      <c r="B36" s="11">
        <v>63</v>
      </c>
      <c r="C36" s="11">
        <v>12.57</v>
      </c>
      <c r="D36" s="11">
        <v>4.99</v>
      </c>
      <c r="E36" s="11">
        <v>20.23</v>
      </c>
      <c r="F36" s="11">
        <v>98.36</v>
      </c>
      <c r="G36" s="11">
        <v>0.44</v>
      </c>
      <c r="H36" s="11">
        <v>9.7</v>
      </c>
      <c r="I36" s="11">
        <v>0.9</v>
      </c>
      <c r="J36" s="11">
        <v>165</v>
      </c>
      <c r="K36" s="11">
        <v>2.16</v>
      </c>
      <c r="L36" s="11">
        <v>5</v>
      </c>
      <c r="M36" s="12">
        <v>8</v>
      </c>
      <c r="N36" s="11">
        <v>12</v>
      </c>
      <c r="O36" s="11">
        <v>13.87</v>
      </c>
      <c r="P36" s="14">
        <v>50.88</v>
      </c>
      <c r="Q36" s="14">
        <v>50.34</v>
      </c>
    </row>
    <row r="37" spans="1:17">
      <c r="A37" s="11">
        <v>1</v>
      </c>
      <c r="B37" s="11">
        <v>88</v>
      </c>
      <c r="C37" s="11">
        <v>11.04</v>
      </c>
      <c r="D37" s="11">
        <v>2.95</v>
      </c>
      <c r="E37" s="11">
        <v>127.08</v>
      </c>
      <c r="F37" s="11">
        <v>300</v>
      </c>
      <c r="G37" s="11">
        <v>23</v>
      </c>
      <c r="H37" s="11">
        <v>15.9</v>
      </c>
      <c r="I37" s="11">
        <v>4.2</v>
      </c>
      <c r="J37" s="11">
        <v>94</v>
      </c>
      <c r="K37" s="11">
        <v>2.2</v>
      </c>
      <c r="L37" s="11">
        <v>11</v>
      </c>
      <c r="M37" s="12">
        <v>17</v>
      </c>
      <c r="N37" s="11">
        <v>45</v>
      </c>
      <c r="O37" s="11">
        <v>19.64</v>
      </c>
      <c r="P37" s="14">
        <v>87.48</v>
      </c>
      <c r="Q37" s="14">
        <v>33.78</v>
      </c>
    </row>
    <row r="38" spans="1:17">
      <c r="A38" s="11">
        <v>1</v>
      </c>
      <c r="B38" s="11">
        <v>65</v>
      </c>
      <c r="C38" s="11">
        <v>6.33</v>
      </c>
      <c r="D38" s="11">
        <v>3.59</v>
      </c>
      <c r="E38" s="11">
        <v>10.45</v>
      </c>
      <c r="F38" s="11">
        <v>183.16</v>
      </c>
      <c r="G38" s="11">
        <v>0.253</v>
      </c>
      <c r="H38" s="11">
        <v>9.7</v>
      </c>
      <c r="I38" s="11">
        <v>1.1</v>
      </c>
      <c r="J38" s="11">
        <v>128</v>
      </c>
      <c r="K38" s="11">
        <v>2.2</v>
      </c>
      <c r="L38" s="11">
        <v>8</v>
      </c>
      <c r="M38" s="12">
        <v>12</v>
      </c>
      <c r="N38" s="11">
        <v>16</v>
      </c>
      <c r="O38" s="11">
        <v>16.1</v>
      </c>
      <c r="P38" s="14">
        <v>68.34</v>
      </c>
      <c r="Q38" s="14">
        <v>68.52</v>
      </c>
    </row>
    <row r="39" spans="1:17">
      <c r="A39" s="11">
        <v>1</v>
      </c>
      <c r="B39" s="11">
        <v>76</v>
      </c>
      <c r="C39" s="11">
        <v>7.26</v>
      </c>
      <c r="D39" s="11">
        <v>2.24</v>
      </c>
      <c r="E39" s="11">
        <v>105.11</v>
      </c>
      <c r="F39" s="11">
        <v>300</v>
      </c>
      <c r="G39" s="11">
        <v>0.41</v>
      </c>
      <c r="H39" s="11">
        <v>7</v>
      </c>
      <c r="I39" s="11">
        <v>1.8</v>
      </c>
      <c r="J39" s="11">
        <v>152</v>
      </c>
      <c r="K39" s="11">
        <v>2.23</v>
      </c>
      <c r="L39" s="11">
        <v>10</v>
      </c>
      <c r="M39" s="12">
        <v>17</v>
      </c>
      <c r="N39" s="11">
        <v>17</v>
      </c>
      <c r="O39" s="11">
        <v>9.02</v>
      </c>
      <c r="P39" s="14">
        <v>68.88</v>
      </c>
      <c r="Q39" s="14">
        <v>52.2</v>
      </c>
    </row>
    <row r="40" spans="1:17">
      <c r="A40" s="11">
        <v>1</v>
      </c>
      <c r="B40" s="11">
        <v>85</v>
      </c>
      <c r="C40" s="11">
        <v>11.99</v>
      </c>
      <c r="D40" s="11">
        <v>2.6</v>
      </c>
      <c r="E40" s="11">
        <v>134.34</v>
      </c>
      <c r="F40" s="11">
        <v>300</v>
      </c>
      <c r="G40" s="11">
        <v>21.5</v>
      </c>
      <c r="H40" s="11">
        <v>8.8</v>
      </c>
      <c r="I40" s="11">
        <v>4.23</v>
      </c>
      <c r="J40" s="11">
        <v>96</v>
      </c>
      <c r="K40" s="11">
        <v>2.28</v>
      </c>
      <c r="L40" s="11">
        <v>7</v>
      </c>
      <c r="M40" s="12">
        <v>17</v>
      </c>
      <c r="N40" s="11">
        <v>31</v>
      </c>
      <c r="O40" s="11">
        <v>8.9</v>
      </c>
      <c r="P40" s="14">
        <v>450.84</v>
      </c>
      <c r="Q40" s="14">
        <v>256.02</v>
      </c>
    </row>
    <row r="41" spans="1:17">
      <c r="A41" s="11">
        <v>1</v>
      </c>
      <c r="B41" s="11">
        <v>45</v>
      </c>
      <c r="C41" s="11">
        <v>5.81</v>
      </c>
      <c r="D41" s="11">
        <v>2.77</v>
      </c>
      <c r="E41" s="11">
        <v>24.96</v>
      </c>
      <c r="F41" s="11">
        <v>91.54</v>
      </c>
      <c r="G41" s="11">
        <v>0.196</v>
      </c>
      <c r="H41" s="11">
        <v>9.9</v>
      </c>
      <c r="I41" s="11">
        <v>0.8</v>
      </c>
      <c r="J41" s="11">
        <v>168</v>
      </c>
      <c r="K41" s="11">
        <v>2.28</v>
      </c>
      <c r="L41" s="11">
        <v>4</v>
      </c>
      <c r="M41" s="12">
        <v>25</v>
      </c>
      <c r="N41" s="11">
        <v>30</v>
      </c>
      <c r="O41" s="11">
        <v>13.04</v>
      </c>
      <c r="P41" s="14">
        <v>12.26</v>
      </c>
      <c r="Q41" s="14">
        <v>300.72</v>
      </c>
    </row>
    <row r="42" spans="1:17">
      <c r="A42" s="11">
        <v>1</v>
      </c>
      <c r="B42" s="11">
        <v>73</v>
      </c>
      <c r="C42" s="11">
        <v>22.15</v>
      </c>
      <c r="D42" s="11">
        <v>3.47</v>
      </c>
      <c r="E42" s="11">
        <v>171.58</v>
      </c>
      <c r="F42" s="11">
        <v>300</v>
      </c>
      <c r="G42" s="11">
        <v>16.9</v>
      </c>
      <c r="H42" s="11">
        <v>7.3</v>
      </c>
      <c r="I42" s="11">
        <v>1.3</v>
      </c>
      <c r="J42" s="11">
        <v>299</v>
      </c>
      <c r="K42" s="11">
        <v>2.32</v>
      </c>
      <c r="L42" s="11">
        <v>5</v>
      </c>
      <c r="M42" s="12">
        <v>42</v>
      </c>
      <c r="N42" s="11">
        <v>59</v>
      </c>
      <c r="O42" s="11">
        <v>40.27</v>
      </c>
      <c r="P42" s="14">
        <v>45.02</v>
      </c>
      <c r="Q42" s="14">
        <v>29.7</v>
      </c>
    </row>
    <row r="43" spans="1:17">
      <c r="A43" s="11">
        <v>1</v>
      </c>
      <c r="B43" s="11">
        <v>50</v>
      </c>
      <c r="C43" s="11">
        <v>24.26</v>
      </c>
      <c r="D43" s="11">
        <v>4.34</v>
      </c>
      <c r="E43" s="11">
        <v>119.33</v>
      </c>
      <c r="F43" s="11">
        <v>300</v>
      </c>
      <c r="G43" s="11">
        <v>1.29</v>
      </c>
      <c r="H43" s="11">
        <v>9.5</v>
      </c>
      <c r="I43" s="11">
        <v>3.4</v>
      </c>
      <c r="J43" s="11">
        <v>155</v>
      </c>
      <c r="K43" s="11">
        <v>2.36</v>
      </c>
      <c r="L43" s="11">
        <v>3</v>
      </c>
      <c r="M43" s="12">
        <v>72</v>
      </c>
      <c r="N43" s="11">
        <v>44</v>
      </c>
      <c r="O43" s="11">
        <v>19.72</v>
      </c>
      <c r="P43" s="14">
        <v>9.03</v>
      </c>
      <c r="Q43" s="14">
        <v>51.44</v>
      </c>
    </row>
    <row r="44" spans="1:17">
      <c r="A44" s="11">
        <v>1</v>
      </c>
      <c r="B44" s="11">
        <v>51</v>
      </c>
      <c r="C44" s="11">
        <v>25.08</v>
      </c>
      <c r="D44" s="11">
        <v>5.99</v>
      </c>
      <c r="E44" s="11">
        <v>7.4</v>
      </c>
      <c r="F44" s="11">
        <v>32.68</v>
      </c>
      <c r="G44" s="11">
        <v>1.19</v>
      </c>
      <c r="H44" s="11">
        <v>17.4</v>
      </c>
      <c r="I44" s="11">
        <v>5.5</v>
      </c>
      <c r="J44" s="11">
        <v>326</v>
      </c>
      <c r="K44" s="11">
        <v>2.37</v>
      </c>
      <c r="L44" s="11">
        <v>6</v>
      </c>
      <c r="M44" s="12">
        <v>18</v>
      </c>
      <c r="N44" s="11">
        <v>20</v>
      </c>
      <c r="O44" s="11">
        <v>15.1</v>
      </c>
      <c r="P44" s="14">
        <v>36.96</v>
      </c>
      <c r="Q44" s="14">
        <v>51.73</v>
      </c>
    </row>
    <row r="45" spans="1:17">
      <c r="A45" s="11">
        <v>1</v>
      </c>
      <c r="B45" s="11">
        <v>85</v>
      </c>
      <c r="C45" s="11">
        <v>25.94</v>
      </c>
      <c r="D45" s="11">
        <v>4.11</v>
      </c>
      <c r="E45" s="11">
        <v>187.8</v>
      </c>
      <c r="F45" s="11">
        <v>300</v>
      </c>
      <c r="G45" s="11">
        <v>2.84</v>
      </c>
      <c r="H45" s="11">
        <v>10</v>
      </c>
      <c r="I45" s="11">
        <v>1.3</v>
      </c>
      <c r="J45" s="11">
        <v>149</v>
      </c>
      <c r="K45" s="11">
        <v>2.38</v>
      </c>
      <c r="L45" s="11">
        <v>10</v>
      </c>
      <c r="M45" s="12">
        <v>22</v>
      </c>
      <c r="N45" s="11">
        <v>33</v>
      </c>
      <c r="O45" s="11">
        <v>13.98</v>
      </c>
      <c r="P45" s="14">
        <v>69.7</v>
      </c>
      <c r="Q45" s="14">
        <v>47.75</v>
      </c>
    </row>
    <row r="46" spans="1:17">
      <c r="A46" s="11">
        <v>1</v>
      </c>
      <c r="B46" s="11">
        <v>59</v>
      </c>
      <c r="C46" s="11">
        <v>12.47</v>
      </c>
      <c r="D46" s="11">
        <v>4.36</v>
      </c>
      <c r="E46" s="11">
        <v>44.66</v>
      </c>
      <c r="F46" s="11">
        <v>300</v>
      </c>
      <c r="G46" s="11">
        <v>1.84</v>
      </c>
      <c r="H46" s="11">
        <v>27.8</v>
      </c>
      <c r="I46" s="11">
        <v>1.3</v>
      </c>
      <c r="J46" s="11">
        <v>166</v>
      </c>
      <c r="K46" s="11">
        <v>2.45</v>
      </c>
      <c r="L46" s="11">
        <v>7</v>
      </c>
      <c r="M46" s="12">
        <v>15</v>
      </c>
      <c r="N46" s="11">
        <v>19</v>
      </c>
      <c r="O46" s="11">
        <v>15.02</v>
      </c>
      <c r="P46" s="14">
        <v>30.79</v>
      </c>
      <c r="Q46" s="14">
        <v>3.44</v>
      </c>
    </row>
    <row r="47" spans="1:17">
      <c r="A47" s="11">
        <v>1</v>
      </c>
      <c r="B47" s="11">
        <v>57</v>
      </c>
      <c r="C47" s="11">
        <v>6.17</v>
      </c>
      <c r="D47" s="11">
        <v>1.7</v>
      </c>
      <c r="E47" s="11">
        <v>32.76</v>
      </c>
      <c r="F47" s="11">
        <v>57.18</v>
      </c>
      <c r="G47" s="11">
        <v>5.78</v>
      </c>
      <c r="H47" s="11">
        <v>8</v>
      </c>
      <c r="I47" s="11">
        <v>1</v>
      </c>
      <c r="J47" s="11">
        <v>59</v>
      </c>
      <c r="K47" s="11">
        <v>2.57</v>
      </c>
      <c r="L47" s="11">
        <v>9</v>
      </c>
      <c r="M47" s="12">
        <v>8</v>
      </c>
      <c r="N47" s="11">
        <v>27</v>
      </c>
      <c r="O47" s="11">
        <v>7.07</v>
      </c>
      <c r="P47" s="14">
        <v>26.3</v>
      </c>
      <c r="Q47" s="14">
        <v>11.89</v>
      </c>
    </row>
    <row r="48" spans="1:17">
      <c r="A48" s="11">
        <v>1</v>
      </c>
      <c r="B48" s="11">
        <v>67</v>
      </c>
      <c r="C48" s="11">
        <v>15.29</v>
      </c>
      <c r="D48" s="11">
        <v>4.18</v>
      </c>
      <c r="E48" s="11">
        <v>15.02</v>
      </c>
      <c r="F48" s="11">
        <v>19.05</v>
      </c>
      <c r="G48" s="11">
        <v>0.82</v>
      </c>
      <c r="H48" s="11">
        <v>13.3</v>
      </c>
      <c r="I48" s="11">
        <v>0.8</v>
      </c>
      <c r="J48" s="11">
        <v>114</v>
      </c>
      <c r="K48" s="11">
        <v>2.65</v>
      </c>
      <c r="L48" s="11">
        <v>5</v>
      </c>
      <c r="M48" s="12">
        <v>20</v>
      </c>
      <c r="N48" s="11">
        <v>48</v>
      </c>
      <c r="O48" s="11">
        <v>6</v>
      </c>
      <c r="P48" s="14">
        <v>43.18</v>
      </c>
      <c r="Q48" s="14">
        <v>27.08</v>
      </c>
    </row>
    <row r="49" spans="1:17">
      <c r="A49" s="11">
        <v>1</v>
      </c>
      <c r="B49" s="11">
        <v>72</v>
      </c>
      <c r="C49" s="11">
        <v>11.81</v>
      </c>
      <c r="D49" s="11">
        <v>2.56</v>
      </c>
      <c r="E49" s="11">
        <v>146.16</v>
      </c>
      <c r="F49" s="11">
        <v>106.07</v>
      </c>
      <c r="G49" s="11">
        <v>0.469</v>
      </c>
      <c r="H49" s="11">
        <v>4.8</v>
      </c>
      <c r="I49" s="11">
        <v>2.6</v>
      </c>
      <c r="J49" s="11">
        <v>49</v>
      </c>
      <c r="K49" s="11">
        <v>2.71</v>
      </c>
      <c r="L49" s="11">
        <v>5</v>
      </c>
      <c r="M49" s="12">
        <v>2</v>
      </c>
      <c r="N49" s="11">
        <v>13</v>
      </c>
      <c r="O49" s="11">
        <v>10.59</v>
      </c>
      <c r="P49" s="14">
        <v>73.98</v>
      </c>
      <c r="Q49" s="14">
        <v>46.4</v>
      </c>
    </row>
    <row r="50" spans="1:17">
      <c r="A50" s="11">
        <v>1</v>
      </c>
      <c r="B50" s="11">
        <v>90</v>
      </c>
      <c r="C50" s="11">
        <v>10.86</v>
      </c>
      <c r="D50" s="11">
        <v>3.88</v>
      </c>
      <c r="E50" s="11">
        <v>114.76</v>
      </c>
      <c r="F50" s="11">
        <v>279.96</v>
      </c>
      <c r="G50" s="11">
        <v>15.5</v>
      </c>
      <c r="H50" s="11">
        <v>10.9</v>
      </c>
      <c r="I50" s="11">
        <v>2.3</v>
      </c>
      <c r="J50" s="11">
        <v>222</v>
      </c>
      <c r="K50" s="11">
        <v>2.74</v>
      </c>
      <c r="L50" s="11">
        <v>12</v>
      </c>
      <c r="M50" s="12">
        <v>20</v>
      </c>
      <c r="N50" s="11">
        <v>0.43</v>
      </c>
      <c r="O50" s="11">
        <v>45.72</v>
      </c>
      <c r="P50" s="14">
        <v>110.8</v>
      </c>
      <c r="Q50" s="14">
        <v>17.02</v>
      </c>
    </row>
    <row r="51" spans="1:17">
      <c r="A51" s="11">
        <v>1</v>
      </c>
      <c r="B51" s="11">
        <v>75</v>
      </c>
      <c r="C51" s="11">
        <v>13.7</v>
      </c>
      <c r="D51" s="11">
        <v>2.94</v>
      </c>
      <c r="E51" s="11">
        <v>66.16</v>
      </c>
      <c r="F51" s="11">
        <v>300</v>
      </c>
      <c r="G51" s="11">
        <v>72.9</v>
      </c>
      <c r="H51" s="11">
        <v>7.2</v>
      </c>
      <c r="I51" s="11">
        <v>0.8</v>
      </c>
      <c r="J51" s="11">
        <v>188</v>
      </c>
      <c r="K51" s="11">
        <v>2.8</v>
      </c>
      <c r="L51" s="11">
        <v>7</v>
      </c>
      <c r="M51" s="12">
        <v>16</v>
      </c>
      <c r="N51" s="11">
        <v>17</v>
      </c>
      <c r="O51" s="11">
        <v>16.2</v>
      </c>
      <c r="P51" s="14">
        <v>20.74</v>
      </c>
      <c r="Q51" s="14">
        <v>127.16</v>
      </c>
    </row>
    <row r="52" spans="1:17">
      <c r="A52" s="11">
        <v>1</v>
      </c>
      <c r="B52" s="11">
        <v>86</v>
      </c>
      <c r="C52" s="11">
        <v>12.63</v>
      </c>
      <c r="D52" s="11">
        <v>3.74</v>
      </c>
      <c r="E52" s="11">
        <v>23.33</v>
      </c>
      <c r="F52" s="11">
        <v>300</v>
      </c>
      <c r="G52" s="11">
        <v>0.912</v>
      </c>
      <c r="H52" s="11">
        <v>6.8</v>
      </c>
      <c r="I52" s="11">
        <v>2.9</v>
      </c>
      <c r="J52" s="11">
        <v>154</v>
      </c>
      <c r="K52" s="11">
        <v>2.89</v>
      </c>
      <c r="L52" s="11">
        <v>10</v>
      </c>
      <c r="M52" s="12">
        <v>9</v>
      </c>
      <c r="N52" s="11">
        <v>15</v>
      </c>
      <c r="O52" s="11">
        <v>39.04</v>
      </c>
      <c r="P52" s="14">
        <v>173.98</v>
      </c>
      <c r="Q52" s="14">
        <v>23.2</v>
      </c>
    </row>
    <row r="53" spans="1:17">
      <c r="A53" s="11">
        <v>1</v>
      </c>
      <c r="B53" s="11">
        <v>69</v>
      </c>
      <c r="C53" s="11">
        <v>14.35</v>
      </c>
      <c r="D53" s="11">
        <v>4.24</v>
      </c>
      <c r="E53" s="11">
        <v>270.48</v>
      </c>
      <c r="F53" s="11">
        <v>300</v>
      </c>
      <c r="G53" s="11">
        <v>16.4</v>
      </c>
      <c r="H53" s="11">
        <v>18.4</v>
      </c>
      <c r="I53" s="11">
        <v>2.7</v>
      </c>
      <c r="J53" s="11">
        <v>151</v>
      </c>
      <c r="K53" s="11">
        <v>3.13</v>
      </c>
      <c r="L53" s="11">
        <v>5</v>
      </c>
      <c r="M53" s="12">
        <v>13</v>
      </c>
      <c r="N53" s="11">
        <v>20</v>
      </c>
      <c r="O53" s="11">
        <v>36.7</v>
      </c>
      <c r="P53" s="14">
        <v>185.54</v>
      </c>
      <c r="Q53" s="14">
        <v>105.1</v>
      </c>
    </row>
    <row r="54" spans="1:17">
      <c r="A54" s="11">
        <v>1</v>
      </c>
      <c r="B54" s="11">
        <v>66</v>
      </c>
      <c r="C54" s="11">
        <v>14.87</v>
      </c>
      <c r="D54" s="11">
        <v>3.51</v>
      </c>
      <c r="E54" s="11">
        <v>25.17</v>
      </c>
      <c r="F54" s="11">
        <v>87.56</v>
      </c>
      <c r="G54" s="11">
        <v>0.863</v>
      </c>
      <c r="H54" s="11">
        <v>12.9</v>
      </c>
      <c r="I54" s="11">
        <v>5.4</v>
      </c>
      <c r="J54" s="11">
        <v>383</v>
      </c>
      <c r="K54" s="11">
        <v>3.14</v>
      </c>
      <c r="L54" s="11">
        <v>12</v>
      </c>
      <c r="M54" s="12">
        <v>10</v>
      </c>
      <c r="N54" s="11">
        <v>24</v>
      </c>
      <c r="O54" s="11">
        <v>15.7</v>
      </c>
      <c r="P54" s="14">
        <v>8.66</v>
      </c>
      <c r="Q54" s="14">
        <v>140.96</v>
      </c>
    </row>
    <row r="55" spans="1:17">
      <c r="A55" s="11">
        <v>1</v>
      </c>
      <c r="B55" s="11">
        <v>59</v>
      </c>
      <c r="C55" s="11">
        <v>20.15</v>
      </c>
      <c r="D55" s="11">
        <v>4.03</v>
      </c>
      <c r="E55" s="11">
        <v>124.34</v>
      </c>
      <c r="F55" s="11">
        <v>94.25</v>
      </c>
      <c r="G55" s="11">
        <v>45.4</v>
      </c>
      <c r="H55" s="11">
        <v>5.3</v>
      </c>
      <c r="I55" s="11">
        <v>2.6</v>
      </c>
      <c r="J55" s="11">
        <v>33</v>
      </c>
      <c r="K55" s="11">
        <v>3.15</v>
      </c>
      <c r="L55" s="11">
        <v>9</v>
      </c>
      <c r="M55" s="12">
        <v>43</v>
      </c>
      <c r="N55" s="11">
        <v>60</v>
      </c>
      <c r="O55" s="11">
        <v>19.45</v>
      </c>
      <c r="P55" s="14">
        <v>202.16</v>
      </c>
      <c r="Q55" s="14">
        <v>153.44</v>
      </c>
    </row>
    <row r="56" spans="1:17">
      <c r="A56" s="11">
        <v>1</v>
      </c>
      <c r="B56" s="11">
        <v>52</v>
      </c>
      <c r="C56" s="11">
        <v>19.36</v>
      </c>
      <c r="D56" s="11">
        <v>3.98</v>
      </c>
      <c r="E56" s="11">
        <v>46.78</v>
      </c>
      <c r="F56" s="11">
        <v>155.49</v>
      </c>
      <c r="G56" s="11">
        <v>5.4</v>
      </c>
      <c r="H56" s="11">
        <v>27.8</v>
      </c>
      <c r="I56" s="11">
        <v>1.4</v>
      </c>
      <c r="J56" s="11">
        <v>105</v>
      </c>
      <c r="K56" s="11">
        <v>3.23</v>
      </c>
      <c r="L56" s="11">
        <v>4</v>
      </c>
      <c r="M56" s="12">
        <v>42</v>
      </c>
      <c r="N56" s="11">
        <v>82</v>
      </c>
      <c r="O56" s="11">
        <v>2.5</v>
      </c>
      <c r="P56" s="14">
        <v>53.06</v>
      </c>
      <c r="Q56" s="14">
        <v>46.34</v>
      </c>
    </row>
    <row r="57" spans="1:17">
      <c r="A57" s="11">
        <v>1</v>
      </c>
      <c r="B57" s="11">
        <v>89</v>
      </c>
      <c r="C57" s="11">
        <v>1.65</v>
      </c>
      <c r="D57" s="11">
        <v>1.76</v>
      </c>
      <c r="E57" s="11">
        <v>130.4</v>
      </c>
      <c r="F57" s="11">
        <v>55.8</v>
      </c>
      <c r="G57" s="11">
        <v>12.6</v>
      </c>
      <c r="H57" s="11">
        <v>5.5</v>
      </c>
      <c r="I57" s="11">
        <v>8.9</v>
      </c>
      <c r="J57" s="11">
        <v>4</v>
      </c>
      <c r="K57" s="11">
        <v>3.25</v>
      </c>
      <c r="L57" s="11">
        <v>17</v>
      </c>
      <c r="M57" s="12">
        <v>15</v>
      </c>
      <c r="N57" s="11">
        <v>45</v>
      </c>
      <c r="O57" s="11">
        <v>69.18</v>
      </c>
      <c r="P57" s="14">
        <v>202.74</v>
      </c>
      <c r="Q57" s="14">
        <v>198.68</v>
      </c>
    </row>
    <row r="58" spans="1:17">
      <c r="A58" s="11">
        <v>1</v>
      </c>
      <c r="B58" s="11">
        <v>70</v>
      </c>
      <c r="C58" s="11">
        <v>3.62</v>
      </c>
      <c r="D58" s="11">
        <v>2.1</v>
      </c>
      <c r="E58" s="11">
        <v>179.5</v>
      </c>
      <c r="F58" s="11">
        <v>214.5</v>
      </c>
      <c r="G58" s="11">
        <v>11.6</v>
      </c>
      <c r="H58" s="11">
        <v>7.2</v>
      </c>
      <c r="I58" s="11">
        <v>9.9</v>
      </c>
      <c r="J58" s="11">
        <v>15</v>
      </c>
      <c r="K58" s="11">
        <v>3.25</v>
      </c>
      <c r="L58" s="11">
        <v>17</v>
      </c>
      <c r="M58" s="12">
        <v>17</v>
      </c>
      <c r="N58" s="11">
        <v>85</v>
      </c>
      <c r="O58" s="11">
        <v>9.16</v>
      </c>
      <c r="P58" s="14">
        <v>332.92</v>
      </c>
      <c r="Q58" s="14">
        <v>530.26</v>
      </c>
    </row>
    <row r="59" spans="1:17">
      <c r="A59" s="11">
        <v>1</v>
      </c>
      <c r="B59" s="11">
        <v>41</v>
      </c>
      <c r="C59" s="11">
        <v>9.08</v>
      </c>
      <c r="D59" s="11">
        <v>4.23</v>
      </c>
      <c r="E59" s="11">
        <v>24.37</v>
      </c>
      <c r="F59" s="11">
        <v>175.33</v>
      </c>
      <c r="G59" s="11">
        <v>24.3</v>
      </c>
      <c r="H59" s="11">
        <v>9.27</v>
      </c>
      <c r="I59" s="11">
        <v>0.56</v>
      </c>
      <c r="J59" s="11">
        <v>145</v>
      </c>
      <c r="K59" s="11">
        <v>3.29</v>
      </c>
      <c r="L59" s="11">
        <v>7</v>
      </c>
      <c r="M59" s="12">
        <v>8</v>
      </c>
      <c r="N59" s="11">
        <v>16</v>
      </c>
      <c r="O59" s="11">
        <v>6.8</v>
      </c>
      <c r="P59" s="14">
        <v>125.78</v>
      </c>
      <c r="Q59" s="14">
        <v>99.26</v>
      </c>
    </row>
    <row r="60" spans="1:17">
      <c r="A60" s="11">
        <v>1</v>
      </c>
      <c r="B60" s="11">
        <v>79</v>
      </c>
      <c r="C60" s="11">
        <v>6.5</v>
      </c>
      <c r="D60" s="11">
        <v>3.92</v>
      </c>
      <c r="E60" s="11">
        <v>7.94</v>
      </c>
      <c r="F60" s="11">
        <v>117.08</v>
      </c>
      <c r="G60" s="11">
        <v>30.2</v>
      </c>
      <c r="H60" s="11">
        <v>12.3</v>
      </c>
      <c r="I60" s="11">
        <v>2.6</v>
      </c>
      <c r="J60" s="11">
        <v>122</v>
      </c>
      <c r="K60" s="11">
        <v>3.41</v>
      </c>
      <c r="L60" s="11">
        <v>4</v>
      </c>
      <c r="M60" s="12">
        <v>22</v>
      </c>
      <c r="N60" s="11">
        <v>34</v>
      </c>
      <c r="O60" s="11">
        <v>11.43</v>
      </c>
      <c r="P60" s="14">
        <v>29.02</v>
      </c>
      <c r="Q60" s="14">
        <v>40.64</v>
      </c>
    </row>
    <row r="61" spans="1:17">
      <c r="A61" s="11">
        <v>1</v>
      </c>
      <c r="B61" s="11">
        <v>74</v>
      </c>
      <c r="C61" s="11">
        <v>6.27</v>
      </c>
      <c r="D61" s="11">
        <v>3.83</v>
      </c>
      <c r="E61" s="11">
        <v>55.3</v>
      </c>
      <c r="F61" s="11">
        <v>17.8</v>
      </c>
      <c r="G61" s="11">
        <v>23.593</v>
      </c>
      <c r="H61" s="11">
        <v>6.4</v>
      </c>
      <c r="I61" s="11">
        <v>9.5</v>
      </c>
      <c r="J61" s="11">
        <v>86</v>
      </c>
      <c r="K61" s="11">
        <v>3.49</v>
      </c>
      <c r="L61" s="11">
        <v>14</v>
      </c>
      <c r="M61" s="12">
        <v>11</v>
      </c>
      <c r="N61" s="11">
        <v>27</v>
      </c>
      <c r="O61" s="11">
        <v>40</v>
      </c>
      <c r="P61" s="14">
        <v>17.94</v>
      </c>
      <c r="Q61" s="14">
        <v>47.58</v>
      </c>
    </row>
    <row r="62" spans="1:17">
      <c r="A62" s="11">
        <v>1</v>
      </c>
      <c r="B62" s="11">
        <v>67</v>
      </c>
      <c r="C62" s="11">
        <v>12.66</v>
      </c>
      <c r="D62" s="11">
        <v>2.45</v>
      </c>
      <c r="E62" s="11">
        <v>73.03</v>
      </c>
      <c r="F62" s="11">
        <v>237.58</v>
      </c>
      <c r="G62" s="11">
        <v>10.272</v>
      </c>
      <c r="H62" s="11">
        <v>6.3</v>
      </c>
      <c r="I62" s="11">
        <v>0.7</v>
      </c>
      <c r="J62" s="11">
        <v>187</v>
      </c>
      <c r="K62" s="11">
        <v>3.5</v>
      </c>
      <c r="L62" s="11">
        <v>9</v>
      </c>
      <c r="M62" s="12">
        <v>20</v>
      </c>
      <c r="N62" s="11">
        <v>24</v>
      </c>
      <c r="O62" s="11">
        <v>10.02</v>
      </c>
      <c r="P62" s="14">
        <v>163.18</v>
      </c>
      <c r="Q62" s="14">
        <v>101.12</v>
      </c>
    </row>
    <row r="63" spans="1:17">
      <c r="A63" s="11">
        <v>1</v>
      </c>
      <c r="B63" s="11">
        <v>71</v>
      </c>
      <c r="C63" s="11">
        <v>17.15</v>
      </c>
      <c r="D63" s="11">
        <v>1.88</v>
      </c>
      <c r="E63" s="11">
        <v>230.4</v>
      </c>
      <c r="F63" s="11">
        <v>300</v>
      </c>
      <c r="G63" s="11">
        <v>25.6</v>
      </c>
      <c r="H63" s="11">
        <v>15.5</v>
      </c>
      <c r="I63" s="11">
        <v>0.7</v>
      </c>
      <c r="J63" s="11">
        <v>346</v>
      </c>
      <c r="K63" s="11">
        <v>3.76</v>
      </c>
      <c r="L63" s="11">
        <v>7</v>
      </c>
      <c r="M63" s="12">
        <v>15</v>
      </c>
      <c r="N63" s="11">
        <v>35</v>
      </c>
      <c r="O63" s="11">
        <v>6.85</v>
      </c>
      <c r="P63" s="14">
        <v>123.82</v>
      </c>
      <c r="Q63" s="14">
        <v>135.12</v>
      </c>
    </row>
    <row r="64" spans="1:17">
      <c r="A64" s="11">
        <v>1</v>
      </c>
      <c r="B64" s="11">
        <v>74</v>
      </c>
      <c r="C64" s="11">
        <v>10.9</v>
      </c>
      <c r="D64" s="11">
        <v>1.84</v>
      </c>
      <c r="E64" s="11">
        <v>25.61</v>
      </c>
      <c r="F64" s="11">
        <v>62.62</v>
      </c>
      <c r="G64" s="11">
        <v>0.22</v>
      </c>
      <c r="H64" s="11">
        <v>3.9</v>
      </c>
      <c r="I64" s="11">
        <v>0.6</v>
      </c>
      <c r="J64" s="11">
        <v>26</v>
      </c>
      <c r="K64" s="11">
        <v>3.85</v>
      </c>
      <c r="L64" s="11">
        <v>7</v>
      </c>
      <c r="M64" s="12">
        <v>9</v>
      </c>
      <c r="N64" s="11">
        <v>16</v>
      </c>
      <c r="O64" s="11">
        <v>8.7</v>
      </c>
      <c r="P64" s="14">
        <v>413.82</v>
      </c>
      <c r="Q64" s="14">
        <v>405.54</v>
      </c>
    </row>
    <row r="65" spans="1:17">
      <c r="A65" s="11">
        <v>1</v>
      </c>
      <c r="B65" s="11">
        <v>91</v>
      </c>
      <c r="C65" s="11">
        <v>15.25</v>
      </c>
      <c r="D65" s="11">
        <v>3.82</v>
      </c>
      <c r="E65" s="11">
        <v>187.53</v>
      </c>
      <c r="F65" s="11">
        <v>300</v>
      </c>
      <c r="G65" s="11">
        <v>0.75</v>
      </c>
      <c r="H65" s="11">
        <v>6.9</v>
      </c>
      <c r="I65" s="11">
        <v>1.6</v>
      </c>
      <c r="J65" s="11">
        <v>131</v>
      </c>
      <c r="K65" s="11">
        <v>3.89</v>
      </c>
      <c r="L65" s="11">
        <v>7</v>
      </c>
      <c r="M65" s="12">
        <v>19</v>
      </c>
      <c r="N65" s="11">
        <v>40</v>
      </c>
      <c r="O65" s="11">
        <v>15.49</v>
      </c>
      <c r="P65" s="14">
        <v>264.84</v>
      </c>
      <c r="Q65" s="14">
        <v>747.54</v>
      </c>
    </row>
    <row r="66" spans="1:17">
      <c r="A66" s="11">
        <v>1</v>
      </c>
      <c r="B66" s="11">
        <v>69</v>
      </c>
      <c r="C66" s="11">
        <v>19.71</v>
      </c>
      <c r="D66" s="11">
        <v>2.89</v>
      </c>
      <c r="E66" s="11">
        <v>23.93</v>
      </c>
      <c r="F66" s="11">
        <v>67.14</v>
      </c>
      <c r="G66" s="11">
        <v>0.91</v>
      </c>
      <c r="H66" s="11">
        <v>14.7</v>
      </c>
      <c r="I66" s="11">
        <v>2.58</v>
      </c>
      <c r="J66" s="11">
        <v>118</v>
      </c>
      <c r="K66" s="11">
        <v>3.93</v>
      </c>
      <c r="L66" s="11">
        <v>6</v>
      </c>
      <c r="M66" s="12">
        <v>16</v>
      </c>
      <c r="N66" s="11">
        <v>71</v>
      </c>
      <c r="O66" s="11">
        <v>12.16</v>
      </c>
      <c r="P66" s="14">
        <v>236.44</v>
      </c>
      <c r="Q66" s="14">
        <v>155.7</v>
      </c>
    </row>
    <row r="67" spans="1:17">
      <c r="A67" s="11">
        <v>1</v>
      </c>
      <c r="B67" s="11">
        <v>63</v>
      </c>
      <c r="C67" s="11">
        <v>12.89</v>
      </c>
      <c r="D67" s="11">
        <v>2.41</v>
      </c>
      <c r="E67" s="11">
        <v>68.16</v>
      </c>
      <c r="F67" s="11">
        <v>300</v>
      </c>
      <c r="G67" s="11">
        <v>14.4</v>
      </c>
      <c r="H67" s="11">
        <v>12.6</v>
      </c>
      <c r="I67" s="11">
        <v>3.9</v>
      </c>
      <c r="J67" s="11">
        <v>46</v>
      </c>
      <c r="K67" s="11">
        <v>3.97</v>
      </c>
      <c r="L67" s="11">
        <v>11</v>
      </c>
      <c r="M67" s="12">
        <v>41</v>
      </c>
      <c r="N67" s="11">
        <v>103</v>
      </c>
      <c r="O67" s="11">
        <v>27.73</v>
      </c>
      <c r="P67" s="14">
        <v>115.34</v>
      </c>
      <c r="Q67" s="14">
        <v>253.04</v>
      </c>
    </row>
    <row r="68" spans="1:17">
      <c r="A68" s="11">
        <v>1</v>
      </c>
      <c r="B68" s="11">
        <v>55</v>
      </c>
      <c r="C68" s="11">
        <v>7.63</v>
      </c>
      <c r="D68" s="11">
        <v>3.21</v>
      </c>
      <c r="E68" s="11">
        <v>47.5</v>
      </c>
      <c r="F68" s="11">
        <v>300</v>
      </c>
      <c r="G68" s="11">
        <v>0.58</v>
      </c>
      <c r="H68" s="11">
        <v>5.1</v>
      </c>
      <c r="I68" s="11">
        <v>0.94</v>
      </c>
      <c r="J68" s="11">
        <v>62</v>
      </c>
      <c r="K68" s="11">
        <v>4.22</v>
      </c>
      <c r="L68" s="11">
        <v>5</v>
      </c>
      <c r="M68" s="12">
        <v>8</v>
      </c>
      <c r="N68" s="11">
        <v>17</v>
      </c>
      <c r="O68" s="11">
        <v>12.4</v>
      </c>
      <c r="P68" s="14">
        <v>352.28</v>
      </c>
      <c r="Q68" s="14">
        <v>249.22</v>
      </c>
    </row>
    <row r="69" spans="1:17">
      <c r="A69" s="11">
        <v>1</v>
      </c>
      <c r="B69" s="11">
        <v>89</v>
      </c>
      <c r="C69" s="11">
        <v>3.9</v>
      </c>
      <c r="D69" s="11">
        <v>2.71</v>
      </c>
      <c r="E69" s="11">
        <v>286.1</v>
      </c>
      <c r="F69" s="11">
        <v>300</v>
      </c>
      <c r="G69" s="11">
        <v>1.48</v>
      </c>
      <c r="H69" s="11">
        <v>7.7</v>
      </c>
      <c r="I69" s="11">
        <v>1.68</v>
      </c>
      <c r="J69" s="11">
        <v>6</v>
      </c>
      <c r="K69" s="11">
        <v>4.52</v>
      </c>
      <c r="L69" s="11">
        <v>9</v>
      </c>
      <c r="M69" s="12">
        <v>21</v>
      </c>
      <c r="N69" s="11">
        <v>29</v>
      </c>
      <c r="O69" s="11">
        <v>15.03</v>
      </c>
      <c r="P69" s="14">
        <v>276.08</v>
      </c>
      <c r="Q69" s="14">
        <v>316.64</v>
      </c>
    </row>
    <row r="70" spans="1:17">
      <c r="A70" s="11">
        <v>1</v>
      </c>
      <c r="B70" s="11">
        <v>74</v>
      </c>
      <c r="C70" s="11">
        <v>10.59</v>
      </c>
      <c r="D70" s="11">
        <v>3.65</v>
      </c>
      <c r="E70" s="11">
        <v>201.38</v>
      </c>
      <c r="F70" s="11">
        <v>300</v>
      </c>
      <c r="G70" s="11">
        <v>32.7</v>
      </c>
      <c r="H70" s="11">
        <v>6.9</v>
      </c>
      <c r="I70" s="11">
        <v>1.2</v>
      </c>
      <c r="J70" s="11">
        <v>118</v>
      </c>
      <c r="K70" s="11">
        <v>4.78</v>
      </c>
      <c r="L70" s="11">
        <v>7</v>
      </c>
      <c r="M70" s="12">
        <v>15</v>
      </c>
      <c r="N70" s="11">
        <v>29</v>
      </c>
      <c r="O70" s="11">
        <v>13.71</v>
      </c>
      <c r="P70" s="14">
        <v>149.08</v>
      </c>
      <c r="Q70" s="14">
        <v>106.12</v>
      </c>
    </row>
    <row r="71" spans="1:17">
      <c r="A71" s="11">
        <v>1</v>
      </c>
      <c r="B71" s="11">
        <v>58</v>
      </c>
      <c r="C71" s="11">
        <v>22.2</v>
      </c>
      <c r="D71" s="11">
        <v>5.31</v>
      </c>
      <c r="E71" s="11">
        <v>138.97</v>
      </c>
      <c r="F71" s="11">
        <v>300</v>
      </c>
      <c r="G71" s="11">
        <v>97.7</v>
      </c>
      <c r="H71" s="11">
        <v>7.4</v>
      </c>
      <c r="I71" s="11">
        <v>1.6</v>
      </c>
      <c r="J71" s="11">
        <v>78</v>
      </c>
      <c r="K71" s="11">
        <v>4.81</v>
      </c>
      <c r="L71" s="11">
        <v>11</v>
      </c>
      <c r="M71" s="12">
        <v>42</v>
      </c>
      <c r="N71" s="11">
        <v>62</v>
      </c>
      <c r="O71" s="11">
        <v>31.39</v>
      </c>
      <c r="P71" s="14">
        <v>295.54</v>
      </c>
      <c r="Q71" s="14">
        <v>434.82</v>
      </c>
    </row>
    <row r="72" spans="1:17">
      <c r="A72" s="11">
        <v>1</v>
      </c>
      <c r="B72" s="11">
        <v>68</v>
      </c>
      <c r="C72" s="11">
        <v>27.13</v>
      </c>
      <c r="D72" s="11">
        <v>3.74</v>
      </c>
      <c r="E72" s="11">
        <v>123.89</v>
      </c>
      <c r="F72" s="11">
        <v>276.13</v>
      </c>
      <c r="G72" s="11">
        <v>6.87</v>
      </c>
      <c r="H72" s="11">
        <v>14.9</v>
      </c>
      <c r="I72" s="11">
        <v>1.16</v>
      </c>
      <c r="J72" s="11">
        <v>210</v>
      </c>
      <c r="K72" s="11">
        <v>4.97</v>
      </c>
      <c r="L72" s="11">
        <v>9</v>
      </c>
      <c r="M72" s="12">
        <v>49</v>
      </c>
      <c r="N72" s="11">
        <v>42</v>
      </c>
      <c r="O72" s="11">
        <v>48.3</v>
      </c>
      <c r="P72" s="14">
        <v>433.9</v>
      </c>
      <c r="Q72" s="14">
        <v>336.2</v>
      </c>
    </row>
    <row r="73" spans="1:17">
      <c r="A73" s="11">
        <v>1</v>
      </c>
      <c r="B73" s="11">
        <v>67</v>
      </c>
      <c r="C73" s="11">
        <v>14.61</v>
      </c>
      <c r="D73" s="11">
        <v>2.25</v>
      </c>
      <c r="E73" s="11">
        <v>163.15</v>
      </c>
      <c r="F73" s="11">
        <v>300</v>
      </c>
      <c r="G73" s="11">
        <v>10.2</v>
      </c>
      <c r="H73" s="11">
        <v>21.6</v>
      </c>
      <c r="I73" s="11">
        <v>4.5</v>
      </c>
      <c r="J73" s="11">
        <v>199</v>
      </c>
      <c r="K73" s="11">
        <v>5.08</v>
      </c>
      <c r="L73" s="11">
        <v>8</v>
      </c>
      <c r="M73" s="12">
        <v>17</v>
      </c>
      <c r="N73" s="11">
        <v>39</v>
      </c>
      <c r="O73" s="11">
        <v>14.22</v>
      </c>
      <c r="P73" s="14">
        <v>483.02</v>
      </c>
      <c r="Q73" s="14">
        <v>473.36</v>
      </c>
    </row>
    <row r="74" spans="1:17">
      <c r="A74" s="11">
        <v>1</v>
      </c>
      <c r="B74" s="11">
        <v>69</v>
      </c>
      <c r="C74" s="11">
        <v>10.03</v>
      </c>
      <c r="D74" s="11">
        <v>2.87</v>
      </c>
      <c r="E74" s="11">
        <v>90.97</v>
      </c>
      <c r="F74" s="11">
        <v>44.48</v>
      </c>
      <c r="G74" s="11">
        <v>3.018</v>
      </c>
      <c r="H74" s="11">
        <v>9.2</v>
      </c>
      <c r="I74" s="11">
        <v>2.8</v>
      </c>
      <c r="J74" s="11">
        <v>142</v>
      </c>
      <c r="K74" s="11">
        <v>5.13</v>
      </c>
      <c r="L74" s="11">
        <v>12</v>
      </c>
      <c r="M74" s="12">
        <v>4</v>
      </c>
      <c r="N74" s="11">
        <v>19</v>
      </c>
      <c r="O74" s="11">
        <v>5.73</v>
      </c>
      <c r="P74" s="14">
        <v>15.88</v>
      </c>
      <c r="Q74" s="14">
        <v>343.76</v>
      </c>
    </row>
    <row r="75" spans="1:17">
      <c r="A75" s="11">
        <v>1</v>
      </c>
      <c r="B75" s="11">
        <v>79</v>
      </c>
      <c r="C75" s="11">
        <v>27.18</v>
      </c>
      <c r="D75" s="11">
        <v>4.53</v>
      </c>
      <c r="E75" s="11">
        <v>169.65</v>
      </c>
      <c r="F75" s="11">
        <v>300</v>
      </c>
      <c r="G75" s="11">
        <v>58.7</v>
      </c>
      <c r="H75" s="11">
        <v>17.1</v>
      </c>
      <c r="I75" s="11">
        <v>3.6</v>
      </c>
      <c r="J75" s="11">
        <v>158</v>
      </c>
      <c r="K75" s="11">
        <v>5.14</v>
      </c>
      <c r="L75" s="11">
        <v>5</v>
      </c>
      <c r="M75" s="12">
        <v>38</v>
      </c>
      <c r="N75" s="11">
        <v>97</v>
      </c>
      <c r="O75" s="11">
        <v>17.07</v>
      </c>
      <c r="P75" s="14">
        <v>23.72</v>
      </c>
      <c r="Q75" s="14">
        <v>160.8</v>
      </c>
    </row>
    <row r="76" spans="1:17">
      <c r="A76" s="11">
        <v>1</v>
      </c>
      <c r="B76" s="11">
        <v>66</v>
      </c>
      <c r="C76" s="11">
        <v>20.9</v>
      </c>
      <c r="D76" s="11">
        <v>3.58</v>
      </c>
      <c r="E76" s="11">
        <v>50.97</v>
      </c>
      <c r="F76" s="11">
        <v>164.07</v>
      </c>
      <c r="G76" s="11">
        <v>17.9</v>
      </c>
      <c r="H76" s="11">
        <v>12.2</v>
      </c>
      <c r="I76" s="11">
        <v>6.05</v>
      </c>
      <c r="J76" s="11">
        <v>147</v>
      </c>
      <c r="K76" s="11">
        <v>5.21</v>
      </c>
      <c r="L76" s="11">
        <v>14</v>
      </c>
      <c r="M76" s="12">
        <v>87</v>
      </c>
      <c r="N76" s="11">
        <v>141</v>
      </c>
      <c r="O76" s="11">
        <v>175.61</v>
      </c>
      <c r="P76" s="14">
        <v>353.1</v>
      </c>
      <c r="Q76" s="14">
        <v>474.04</v>
      </c>
    </row>
    <row r="77" spans="1:17">
      <c r="A77" s="11">
        <v>1</v>
      </c>
      <c r="B77" s="11">
        <v>64</v>
      </c>
      <c r="C77" s="11">
        <v>20.38</v>
      </c>
      <c r="D77" s="11">
        <v>3.39</v>
      </c>
      <c r="E77" s="11">
        <v>134.45</v>
      </c>
      <c r="F77" s="11">
        <v>300</v>
      </c>
      <c r="G77" s="11">
        <v>3.127</v>
      </c>
      <c r="H77" s="11">
        <v>19.9</v>
      </c>
      <c r="I77" s="11">
        <v>1.9</v>
      </c>
      <c r="J77" s="11">
        <v>280</v>
      </c>
      <c r="K77" s="11">
        <v>5.22</v>
      </c>
      <c r="L77" s="11">
        <v>4</v>
      </c>
      <c r="M77" s="12">
        <v>11</v>
      </c>
      <c r="N77" s="11">
        <v>12</v>
      </c>
      <c r="O77" s="11">
        <v>7.7</v>
      </c>
      <c r="P77" s="14">
        <v>171.46</v>
      </c>
      <c r="Q77" s="14">
        <v>550.02</v>
      </c>
    </row>
    <row r="78" spans="1:17">
      <c r="A78" s="11">
        <v>1</v>
      </c>
      <c r="B78" s="11">
        <v>84</v>
      </c>
      <c r="C78" s="11">
        <v>29.87</v>
      </c>
      <c r="D78" s="11">
        <v>3.38</v>
      </c>
      <c r="E78" s="11">
        <v>140.9</v>
      </c>
      <c r="F78" s="11">
        <v>300</v>
      </c>
      <c r="G78" s="11">
        <v>5.34</v>
      </c>
      <c r="H78" s="11">
        <v>10.6</v>
      </c>
      <c r="I78" s="11">
        <v>1.4</v>
      </c>
      <c r="J78" s="11">
        <v>420</v>
      </c>
      <c r="K78" s="11">
        <v>5.52</v>
      </c>
      <c r="L78" s="11">
        <v>9</v>
      </c>
      <c r="M78" s="12">
        <v>8</v>
      </c>
      <c r="N78" s="11">
        <v>7</v>
      </c>
      <c r="O78" s="11">
        <v>37.69</v>
      </c>
      <c r="P78" s="14">
        <v>586.4</v>
      </c>
      <c r="Q78" s="14">
        <v>605.06</v>
      </c>
    </row>
    <row r="79" spans="1:17">
      <c r="A79" s="11">
        <v>1</v>
      </c>
      <c r="B79" s="11">
        <v>69</v>
      </c>
      <c r="C79" s="11">
        <v>10.22</v>
      </c>
      <c r="D79" s="11">
        <v>2.98</v>
      </c>
      <c r="E79" s="11">
        <v>142.35</v>
      </c>
      <c r="F79" s="11">
        <v>300</v>
      </c>
      <c r="G79" s="11">
        <v>26.1</v>
      </c>
      <c r="H79" s="11">
        <v>3.9</v>
      </c>
      <c r="I79" s="11">
        <v>0.4</v>
      </c>
      <c r="J79" s="11">
        <v>234</v>
      </c>
      <c r="K79" s="11">
        <v>5.65</v>
      </c>
      <c r="L79" s="11">
        <v>4</v>
      </c>
      <c r="M79" s="12">
        <v>10</v>
      </c>
      <c r="N79" s="11">
        <v>13</v>
      </c>
      <c r="O79" s="11">
        <v>3.4</v>
      </c>
      <c r="P79" s="14">
        <v>79.88</v>
      </c>
      <c r="Q79" s="14">
        <v>815.82</v>
      </c>
    </row>
    <row r="80" spans="1:17">
      <c r="A80" s="11">
        <v>1</v>
      </c>
      <c r="B80" s="11">
        <v>86</v>
      </c>
      <c r="C80" s="11">
        <v>16.75</v>
      </c>
      <c r="D80" s="11">
        <v>4.88</v>
      </c>
      <c r="E80" s="11">
        <v>227.43</v>
      </c>
      <c r="F80" s="11">
        <v>300</v>
      </c>
      <c r="G80" s="11">
        <v>3.78</v>
      </c>
      <c r="H80" s="11">
        <v>6.8</v>
      </c>
      <c r="I80" s="11">
        <v>1</v>
      </c>
      <c r="J80" s="11">
        <v>127</v>
      </c>
      <c r="K80" s="11">
        <v>5.69</v>
      </c>
      <c r="L80" s="11">
        <v>6</v>
      </c>
      <c r="M80" s="12">
        <v>30</v>
      </c>
      <c r="N80" s="11">
        <v>38</v>
      </c>
      <c r="O80" s="11">
        <v>19.36</v>
      </c>
      <c r="P80" s="14">
        <v>220.44</v>
      </c>
      <c r="Q80" s="14">
        <v>20.74</v>
      </c>
    </row>
    <row r="81" spans="1:17">
      <c r="A81" s="11">
        <v>1</v>
      </c>
      <c r="B81" s="11">
        <v>68</v>
      </c>
      <c r="C81" s="11">
        <v>12.28</v>
      </c>
      <c r="D81" s="11">
        <v>2.18</v>
      </c>
      <c r="E81" s="11">
        <v>88.7</v>
      </c>
      <c r="F81" s="11">
        <v>300</v>
      </c>
      <c r="G81" s="11">
        <v>0.94</v>
      </c>
      <c r="H81" s="11">
        <v>8.6</v>
      </c>
      <c r="I81" s="11">
        <v>1.6</v>
      </c>
      <c r="J81" s="11">
        <v>91</v>
      </c>
      <c r="K81" s="11">
        <v>5.8</v>
      </c>
      <c r="L81" s="11">
        <v>7</v>
      </c>
      <c r="M81" s="12">
        <v>9</v>
      </c>
      <c r="N81" s="11">
        <v>42</v>
      </c>
      <c r="O81" s="11">
        <v>11.9</v>
      </c>
      <c r="P81" s="14">
        <v>46.44</v>
      </c>
      <c r="Q81" s="14">
        <v>22.74</v>
      </c>
    </row>
    <row r="82" spans="1:17">
      <c r="A82" s="11">
        <v>1</v>
      </c>
      <c r="B82" s="11">
        <v>64</v>
      </c>
      <c r="C82" s="11">
        <v>17.48</v>
      </c>
      <c r="D82" s="11">
        <v>3.14</v>
      </c>
      <c r="E82" s="11">
        <v>225.61</v>
      </c>
      <c r="F82" s="11">
        <v>300</v>
      </c>
      <c r="G82" s="11">
        <v>100</v>
      </c>
      <c r="H82" s="11">
        <v>6.3</v>
      </c>
      <c r="I82" s="11">
        <v>1.62</v>
      </c>
      <c r="J82" s="11">
        <v>112</v>
      </c>
      <c r="K82" s="11">
        <v>5.87</v>
      </c>
      <c r="L82" s="11">
        <v>8</v>
      </c>
      <c r="M82" s="12">
        <v>47</v>
      </c>
      <c r="N82" s="11">
        <v>90</v>
      </c>
      <c r="O82" s="11">
        <v>15.96</v>
      </c>
      <c r="P82" s="14">
        <v>67.32</v>
      </c>
      <c r="Q82" s="14">
        <v>153</v>
      </c>
    </row>
    <row r="83" spans="1:17">
      <c r="A83" s="11">
        <v>1</v>
      </c>
      <c r="B83" s="11">
        <v>83</v>
      </c>
      <c r="C83" s="11">
        <v>17.03</v>
      </c>
      <c r="D83" s="11">
        <v>2.75</v>
      </c>
      <c r="E83" s="11">
        <v>117.35</v>
      </c>
      <c r="F83" s="11">
        <v>300</v>
      </c>
      <c r="G83" s="11">
        <v>47.3</v>
      </c>
      <c r="H83" s="11">
        <v>9</v>
      </c>
      <c r="I83" s="11">
        <v>3.2</v>
      </c>
      <c r="J83" s="11">
        <v>140</v>
      </c>
      <c r="K83" s="11">
        <v>5.99</v>
      </c>
      <c r="L83" s="11">
        <v>8</v>
      </c>
      <c r="M83" s="12">
        <v>7</v>
      </c>
      <c r="N83" s="11">
        <v>21</v>
      </c>
      <c r="O83" s="11">
        <v>10.9</v>
      </c>
      <c r="P83" s="14">
        <v>186.3</v>
      </c>
      <c r="Q83" s="14">
        <v>27.66</v>
      </c>
    </row>
    <row r="84" spans="1:17">
      <c r="A84" s="11">
        <v>1</v>
      </c>
      <c r="B84" s="11">
        <v>66</v>
      </c>
      <c r="C84" s="11">
        <v>18.93</v>
      </c>
      <c r="D84" s="11">
        <v>4.74</v>
      </c>
      <c r="E84" s="11">
        <v>108.29</v>
      </c>
      <c r="F84" s="11">
        <v>300</v>
      </c>
      <c r="G84" s="11">
        <v>28.5</v>
      </c>
      <c r="H84" s="11">
        <v>15.5</v>
      </c>
      <c r="I84" s="11">
        <v>2.9</v>
      </c>
      <c r="J84" s="11">
        <v>112</v>
      </c>
      <c r="K84" s="11">
        <v>6.01</v>
      </c>
      <c r="L84" s="11">
        <v>17</v>
      </c>
      <c r="M84" s="12">
        <v>24</v>
      </c>
      <c r="N84" s="11">
        <v>81</v>
      </c>
      <c r="O84" s="11">
        <v>33.74</v>
      </c>
      <c r="P84" s="14">
        <v>71.64</v>
      </c>
      <c r="Q84" s="14">
        <v>29.7</v>
      </c>
    </row>
    <row r="85" spans="1:17">
      <c r="A85" s="11">
        <v>1</v>
      </c>
      <c r="B85" s="11">
        <v>85</v>
      </c>
      <c r="C85" s="11">
        <v>9.77</v>
      </c>
      <c r="D85" s="11">
        <v>2.48</v>
      </c>
      <c r="E85" s="11">
        <v>76.41</v>
      </c>
      <c r="F85" s="11">
        <v>300</v>
      </c>
      <c r="G85" s="11">
        <v>0.46</v>
      </c>
      <c r="H85" s="11">
        <v>9.8</v>
      </c>
      <c r="I85" s="11">
        <v>0.6</v>
      </c>
      <c r="J85" s="11">
        <v>285</v>
      </c>
      <c r="K85" s="11">
        <v>6.1</v>
      </c>
      <c r="L85" s="11">
        <v>4</v>
      </c>
      <c r="M85" s="12">
        <v>26</v>
      </c>
      <c r="N85" s="11">
        <v>34</v>
      </c>
      <c r="O85" s="11">
        <v>17.9</v>
      </c>
      <c r="P85" s="14">
        <v>265.34</v>
      </c>
      <c r="Q85" s="14">
        <v>10.24</v>
      </c>
    </row>
    <row r="86" spans="1:17">
      <c r="A86" s="11">
        <v>1</v>
      </c>
      <c r="B86" s="11">
        <v>71</v>
      </c>
      <c r="C86" s="11">
        <v>18.56</v>
      </c>
      <c r="D86" s="11">
        <v>0.86</v>
      </c>
      <c r="E86" s="11">
        <v>25.88</v>
      </c>
      <c r="F86" s="11">
        <v>288.12</v>
      </c>
      <c r="G86" s="11">
        <v>1.63</v>
      </c>
      <c r="H86" s="11">
        <v>8.1</v>
      </c>
      <c r="I86" s="11">
        <v>3.1</v>
      </c>
      <c r="J86" s="11">
        <v>105</v>
      </c>
      <c r="K86" s="11">
        <v>6.18</v>
      </c>
      <c r="L86" s="11">
        <v>6</v>
      </c>
      <c r="M86" s="12">
        <v>15</v>
      </c>
      <c r="N86" s="11">
        <v>29</v>
      </c>
      <c r="O86" s="11">
        <v>39.49</v>
      </c>
      <c r="P86" s="14">
        <v>768.96</v>
      </c>
      <c r="Q86" s="14">
        <v>112.8</v>
      </c>
    </row>
    <row r="87" spans="1:17">
      <c r="A87" s="11">
        <v>1</v>
      </c>
      <c r="B87" s="11">
        <v>65</v>
      </c>
      <c r="C87" s="11">
        <v>13.92</v>
      </c>
      <c r="D87" s="11">
        <v>3.03</v>
      </c>
      <c r="E87" s="11">
        <v>280.53</v>
      </c>
      <c r="F87" s="11">
        <v>300</v>
      </c>
      <c r="G87" s="11">
        <v>75.8</v>
      </c>
      <c r="H87" s="11">
        <v>4.3</v>
      </c>
      <c r="I87" s="11">
        <v>3</v>
      </c>
      <c r="J87" s="11">
        <v>220</v>
      </c>
      <c r="K87" s="11">
        <v>6.45</v>
      </c>
      <c r="L87" s="11">
        <v>4</v>
      </c>
      <c r="M87" s="12">
        <v>17</v>
      </c>
      <c r="N87" s="11">
        <v>17</v>
      </c>
      <c r="O87" s="11">
        <v>19.3</v>
      </c>
      <c r="P87" s="14">
        <v>350.98</v>
      </c>
      <c r="Q87" s="14">
        <v>322.76</v>
      </c>
    </row>
    <row r="88" spans="1:17">
      <c r="A88" s="11">
        <v>1</v>
      </c>
      <c r="B88" s="11">
        <v>65</v>
      </c>
      <c r="C88" s="11">
        <v>2.47</v>
      </c>
      <c r="D88" s="11">
        <v>4.23</v>
      </c>
      <c r="E88" s="11">
        <v>161.24</v>
      </c>
      <c r="F88" s="11">
        <v>300</v>
      </c>
      <c r="G88" s="11">
        <v>41.9</v>
      </c>
      <c r="H88" s="11">
        <v>27.8</v>
      </c>
      <c r="I88" s="11">
        <v>6.3</v>
      </c>
      <c r="J88" s="11">
        <v>178</v>
      </c>
      <c r="K88" s="11">
        <v>6.52</v>
      </c>
      <c r="L88" s="11">
        <v>10</v>
      </c>
      <c r="M88" s="12">
        <v>20</v>
      </c>
      <c r="N88" s="11">
        <v>35</v>
      </c>
      <c r="O88" s="11">
        <v>11.34</v>
      </c>
      <c r="P88" s="14">
        <v>485.82</v>
      </c>
      <c r="Q88" s="14">
        <v>1178.9</v>
      </c>
    </row>
    <row r="89" spans="1:17">
      <c r="A89" s="11">
        <v>1</v>
      </c>
      <c r="B89" s="11">
        <v>93</v>
      </c>
      <c r="C89" s="11">
        <v>33.78</v>
      </c>
      <c r="D89" s="11">
        <v>3.25</v>
      </c>
      <c r="E89" s="11">
        <v>206.93</v>
      </c>
      <c r="F89" s="11">
        <v>300</v>
      </c>
      <c r="G89" s="11">
        <v>125.8</v>
      </c>
      <c r="H89" s="11">
        <v>5.4</v>
      </c>
      <c r="I89" s="11">
        <v>4.4</v>
      </c>
      <c r="J89" s="11">
        <v>266</v>
      </c>
      <c r="K89" s="11">
        <v>6.58</v>
      </c>
      <c r="L89" s="11">
        <v>9</v>
      </c>
      <c r="M89" s="12">
        <v>11</v>
      </c>
      <c r="N89" s="11">
        <v>26</v>
      </c>
      <c r="O89" s="11">
        <v>5.8</v>
      </c>
      <c r="P89" s="14">
        <v>225.12</v>
      </c>
      <c r="Q89" s="14">
        <v>303.82</v>
      </c>
    </row>
    <row r="90" spans="1:17">
      <c r="A90" s="11">
        <v>1</v>
      </c>
      <c r="B90" s="11">
        <v>79</v>
      </c>
      <c r="C90" s="11">
        <v>10.29</v>
      </c>
      <c r="D90" s="11">
        <v>2.31</v>
      </c>
      <c r="E90" s="11">
        <v>248.49</v>
      </c>
      <c r="F90" s="11">
        <v>300</v>
      </c>
      <c r="G90" s="11">
        <v>3.97</v>
      </c>
      <c r="H90" s="11">
        <v>15.2</v>
      </c>
      <c r="I90" s="11">
        <v>0.9</v>
      </c>
      <c r="J90" s="11">
        <v>167</v>
      </c>
      <c r="K90" s="11">
        <v>6.61</v>
      </c>
      <c r="L90" s="11">
        <v>12</v>
      </c>
      <c r="M90" s="12">
        <v>8</v>
      </c>
      <c r="N90" s="11">
        <v>28</v>
      </c>
      <c r="O90" s="11">
        <v>66.36</v>
      </c>
      <c r="P90" s="14">
        <v>429.2</v>
      </c>
      <c r="Q90" s="14">
        <v>727.42</v>
      </c>
    </row>
    <row r="91" spans="1:17">
      <c r="A91" s="11">
        <v>1</v>
      </c>
      <c r="B91" s="11">
        <v>69</v>
      </c>
      <c r="C91" s="11">
        <v>8.82</v>
      </c>
      <c r="D91" s="11">
        <v>4.37</v>
      </c>
      <c r="E91" s="11">
        <v>277.04</v>
      </c>
      <c r="F91" s="11">
        <v>300</v>
      </c>
      <c r="G91" s="11">
        <v>72.7</v>
      </c>
      <c r="H91" s="11">
        <v>21.1</v>
      </c>
      <c r="I91" s="11">
        <v>4.2</v>
      </c>
      <c r="J91" s="11">
        <v>69</v>
      </c>
      <c r="K91" s="11">
        <v>6.62</v>
      </c>
      <c r="L91" s="11">
        <v>11</v>
      </c>
      <c r="M91" s="12">
        <v>24</v>
      </c>
      <c r="N91" s="11">
        <v>26</v>
      </c>
      <c r="O91" s="11">
        <v>10.68</v>
      </c>
      <c r="P91" s="14">
        <v>75.06</v>
      </c>
      <c r="Q91" s="14">
        <v>664.56</v>
      </c>
    </row>
    <row r="92" spans="1:17">
      <c r="A92" s="11">
        <v>1</v>
      </c>
      <c r="B92" s="11">
        <v>62</v>
      </c>
      <c r="C92" s="11">
        <v>27.05</v>
      </c>
      <c r="D92" s="11">
        <v>4.29</v>
      </c>
      <c r="E92" s="11">
        <v>139.48</v>
      </c>
      <c r="F92" s="11">
        <v>300</v>
      </c>
      <c r="G92" s="11">
        <v>100</v>
      </c>
      <c r="H92" s="11">
        <v>8.1</v>
      </c>
      <c r="I92" s="11">
        <v>2.53</v>
      </c>
      <c r="J92" s="11">
        <v>113</v>
      </c>
      <c r="K92" s="11">
        <v>7.29</v>
      </c>
      <c r="L92" s="11">
        <v>16</v>
      </c>
      <c r="M92" s="12">
        <v>28</v>
      </c>
      <c r="N92" s="11">
        <v>46</v>
      </c>
      <c r="O92" s="11">
        <v>27.69</v>
      </c>
      <c r="P92" s="14">
        <v>978.22</v>
      </c>
      <c r="Q92" s="14">
        <v>56.26</v>
      </c>
    </row>
    <row r="93" spans="1:17">
      <c r="A93" s="11">
        <v>1</v>
      </c>
      <c r="B93" s="11">
        <v>52</v>
      </c>
      <c r="C93" s="11">
        <v>16.57</v>
      </c>
      <c r="D93" s="11">
        <v>3.59</v>
      </c>
      <c r="E93" s="11">
        <v>116.22</v>
      </c>
      <c r="F93" s="11">
        <v>288.52</v>
      </c>
      <c r="G93" s="11">
        <v>82.9</v>
      </c>
      <c r="H93" s="11">
        <v>6.5</v>
      </c>
      <c r="I93" s="11">
        <v>1.5</v>
      </c>
      <c r="J93" s="11">
        <v>49</v>
      </c>
      <c r="K93" s="11">
        <v>7.29</v>
      </c>
      <c r="L93" s="11">
        <v>9</v>
      </c>
      <c r="M93" s="12">
        <v>21</v>
      </c>
      <c r="N93" s="11">
        <v>24</v>
      </c>
      <c r="O93" s="11">
        <v>9.52</v>
      </c>
      <c r="P93" s="14">
        <v>692.52</v>
      </c>
      <c r="Q93" s="14">
        <v>269.46</v>
      </c>
    </row>
    <row r="94" spans="1:17">
      <c r="A94" s="11">
        <v>1</v>
      </c>
      <c r="B94" s="11">
        <v>54</v>
      </c>
      <c r="C94" s="11">
        <v>14.44</v>
      </c>
      <c r="D94" s="11">
        <v>2.93</v>
      </c>
      <c r="E94" s="11">
        <v>133.5</v>
      </c>
      <c r="F94" s="11">
        <v>259.42</v>
      </c>
      <c r="G94" s="11">
        <v>68.533</v>
      </c>
      <c r="H94" s="11">
        <v>3.6</v>
      </c>
      <c r="I94" s="11">
        <v>4</v>
      </c>
      <c r="J94" s="11">
        <v>77</v>
      </c>
      <c r="K94" s="11">
        <v>7.36</v>
      </c>
      <c r="L94" s="11">
        <v>14</v>
      </c>
      <c r="M94" s="12">
        <v>41</v>
      </c>
      <c r="N94" s="11">
        <v>75</v>
      </c>
      <c r="O94" s="11">
        <v>30.16</v>
      </c>
      <c r="P94" s="14">
        <v>236.42</v>
      </c>
      <c r="Q94" s="14">
        <v>54.5</v>
      </c>
    </row>
    <row r="95" spans="1:17">
      <c r="A95" s="11">
        <v>1</v>
      </c>
      <c r="B95" s="11">
        <v>67</v>
      </c>
      <c r="C95" s="11">
        <v>23.2</v>
      </c>
      <c r="D95" s="11">
        <v>1.6</v>
      </c>
      <c r="E95" s="11">
        <v>58.1</v>
      </c>
      <c r="F95" s="11">
        <v>300</v>
      </c>
      <c r="G95" s="11">
        <v>5.25</v>
      </c>
      <c r="H95" s="11">
        <v>12.5</v>
      </c>
      <c r="I95" s="11">
        <v>8.6</v>
      </c>
      <c r="J95" s="11">
        <v>20</v>
      </c>
      <c r="K95" s="11">
        <v>7.64</v>
      </c>
      <c r="L95" s="11">
        <v>12</v>
      </c>
      <c r="M95" s="12">
        <v>53</v>
      </c>
      <c r="N95" s="11">
        <v>99</v>
      </c>
      <c r="O95" s="11">
        <v>49.6</v>
      </c>
      <c r="P95" s="14">
        <v>69.9</v>
      </c>
      <c r="Q95" s="14">
        <v>68.48</v>
      </c>
    </row>
    <row r="96" spans="1:17">
      <c r="A96" s="11">
        <v>1</v>
      </c>
      <c r="B96" s="11">
        <v>68</v>
      </c>
      <c r="C96" s="11">
        <v>6.81</v>
      </c>
      <c r="D96" s="11">
        <v>4.11</v>
      </c>
      <c r="E96" s="11">
        <v>169.51</v>
      </c>
      <c r="F96" s="11">
        <v>300</v>
      </c>
      <c r="G96" s="11">
        <v>92.4</v>
      </c>
      <c r="H96" s="11">
        <v>7.2</v>
      </c>
      <c r="I96" s="11">
        <v>3.07</v>
      </c>
      <c r="J96" s="11">
        <v>69</v>
      </c>
      <c r="K96" s="11">
        <v>7.77</v>
      </c>
      <c r="L96" s="11">
        <v>12</v>
      </c>
      <c r="M96" s="12">
        <v>16</v>
      </c>
      <c r="N96" s="11">
        <v>34</v>
      </c>
      <c r="O96" s="11">
        <v>14.22</v>
      </c>
      <c r="P96" s="14">
        <v>335.1</v>
      </c>
      <c r="Q96" s="14">
        <v>231.2</v>
      </c>
    </row>
    <row r="97" spans="1:17">
      <c r="A97" s="11">
        <v>1</v>
      </c>
      <c r="B97" s="11">
        <v>55</v>
      </c>
      <c r="C97" s="11">
        <v>2.03</v>
      </c>
      <c r="D97" s="11">
        <v>3.62</v>
      </c>
      <c r="E97" s="11">
        <v>194.49</v>
      </c>
      <c r="F97" s="11">
        <v>300</v>
      </c>
      <c r="G97" s="11">
        <v>55.5</v>
      </c>
      <c r="H97" s="11">
        <v>22.4</v>
      </c>
      <c r="I97" s="11">
        <v>15</v>
      </c>
      <c r="J97" s="11">
        <v>2</v>
      </c>
      <c r="K97" s="11">
        <v>7.96</v>
      </c>
      <c r="L97" s="11">
        <v>15</v>
      </c>
      <c r="M97" s="12">
        <v>38</v>
      </c>
      <c r="N97" s="11">
        <v>31</v>
      </c>
      <c r="O97" s="11">
        <v>32.48</v>
      </c>
      <c r="P97" s="14">
        <v>70</v>
      </c>
      <c r="Q97" s="14">
        <v>278.2</v>
      </c>
    </row>
    <row r="98" spans="1:17">
      <c r="A98" s="11">
        <v>1</v>
      </c>
      <c r="B98" s="11">
        <v>68</v>
      </c>
      <c r="C98" s="11">
        <v>7.35</v>
      </c>
      <c r="D98" s="11">
        <v>2.2</v>
      </c>
      <c r="E98" s="11">
        <v>48.36</v>
      </c>
      <c r="F98" s="11">
        <v>300</v>
      </c>
      <c r="G98" s="11">
        <v>1.04</v>
      </c>
      <c r="H98" s="11">
        <v>14.2</v>
      </c>
      <c r="I98" s="11">
        <v>0.4</v>
      </c>
      <c r="J98" s="11">
        <v>132</v>
      </c>
      <c r="K98" s="11">
        <v>7.98</v>
      </c>
      <c r="L98" s="11">
        <v>6</v>
      </c>
      <c r="M98" s="12">
        <v>17</v>
      </c>
      <c r="N98" s="11">
        <v>13</v>
      </c>
      <c r="O98" s="11">
        <v>6.24</v>
      </c>
      <c r="P98" s="14">
        <v>223.4</v>
      </c>
      <c r="Q98" s="14">
        <v>265.74</v>
      </c>
    </row>
    <row r="99" spans="1:17">
      <c r="A99" s="11">
        <v>1</v>
      </c>
      <c r="B99" s="11">
        <v>58</v>
      </c>
      <c r="C99" s="11">
        <v>3.93</v>
      </c>
      <c r="D99" s="11">
        <v>3.68</v>
      </c>
      <c r="E99" s="11">
        <v>197.64</v>
      </c>
      <c r="F99" s="11">
        <v>300</v>
      </c>
      <c r="G99" s="11">
        <v>100</v>
      </c>
      <c r="H99" s="11">
        <v>9.3</v>
      </c>
      <c r="I99" s="11">
        <v>9.67</v>
      </c>
      <c r="J99" s="11">
        <v>12</v>
      </c>
      <c r="K99" s="11">
        <v>8.17</v>
      </c>
      <c r="L99" s="11">
        <v>18</v>
      </c>
      <c r="M99" s="12">
        <v>60</v>
      </c>
      <c r="N99" s="11">
        <v>208</v>
      </c>
      <c r="O99" s="11">
        <v>86.34</v>
      </c>
      <c r="P99" s="14">
        <v>36.04</v>
      </c>
      <c r="Q99" s="14">
        <v>845.52</v>
      </c>
    </row>
    <row r="100" spans="1:17">
      <c r="A100" s="11">
        <v>1</v>
      </c>
      <c r="B100" s="11">
        <v>68</v>
      </c>
      <c r="C100" s="11">
        <v>31.01</v>
      </c>
      <c r="D100" s="11">
        <v>4.13</v>
      </c>
      <c r="E100" s="11">
        <v>98.84</v>
      </c>
      <c r="F100" s="11">
        <v>64.27</v>
      </c>
      <c r="G100" s="11">
        <v>16.9</v>
      </c>
      <c r="H100" s="11">
        <v>7</v>
      </c>
      <c r="I100" s="11">
        <v>2.6</v>
      </c>
      <c r="J100" s="11">
        <v>238</v>
      </c>
      <c r="K100" s="11">
        <v>8.2</v>
      </c>
      <c r="L100" s="11">
        <v>9</v>
      </c>
      <c r="M100" s="12">
        <v>4</v>
      </c>
      <c r="N100" s="11">
        <v>11</v>
      </c>
      <c r="O100" s="11">
        <v>14.19</v>
      </c>
      <c r="P100" s="14">
        <v>607.48</v>
      </c>
      <c r="Q100" s="14">
        <v>65.36</v>
      </c>
    </row>
    <row r="101" spans="1:17">
      <c r="A101" s="11">
        <v>1</v>
      </c>
      <c r="B101" s="11">
        <v>79</v>
      </c>
      <c r="C101" s="11">
        <v>28.72</v>
      </c>
      <c r="D101" s="11">
        <v>4.95</v>
      </c>
      <c r="E101" s="11">
        <v>141.38</v>
      </c>
      <c r="F101" s="11">
        <v>300</v>
      </c>
      <c r="G101" s="11">
        <v>100</v>
      </c>
      <c r="H101" s="11">
        <v>5.8</v>
      </c>
      <c r="I101" s="11">
        <v>3.7</v>
      </c>
      <c r="J101" s="11">
        <v>147</v>
      </c>
      <c r="K101" s="11">
        <v>8.27</v>
      </c>
      <c r="L101" s="11">
        <v>11</v>
      </c>
      <c r="M101" s="12">
        <v>58</v>
      </c>
      <c r="N101" s="11">
        <v>130</v>
      </c>
      <c r="O101" s="11">
        <v>121.96</v>
      </c>
      <c r="P101" s="14">
        <v>970.6</v>
      </c>
      <c r="Q101" s="14">
        <v>82</v>
      </c>
    </row>
    <row r="102" spans="1:17">
      <c r="A102" s="11">
        <v>1</v>
      </c>
      <c r="B102" s="11">
        <v>63</v>
      </c>
      <c r="C102" s="11">
        <v>11.4</v>
      </c>
      <c r="D102" s="11">
        <v>3.66</v>
      </c>
      <c r="E102" s="11">
        <v>22.77</v>
      </c>
      <c r="F102" s="11">
        <v>300</v>
      </c>
      <c r="G102" s="11">
        <v>7.76</v>
      </c>
      <c r="H102" s="11">
        <v>7.2</v>
      </c>
      <c r="I102" s="11">
        <v>1.09</v>
      </c>
      <c r="J102" s="11">
        <v>122</v>
      </c>
      <c r="K102" s="11">
        <v>8.8</v>
      </c>
      <c r="L102" s="11">
        <v>8</v>
      </c>
      <c r="M102" s="12">
        <v>79</v>
      </c>
      <c r="N102" s="11">
        <v>219</v>
      </c>
      <c r="O102" s="11">
        <v>8.69</v>
      </c>
      <c r="P102" s="14">
        <v>41.94</v>
      </c>
      <c r="Q102" s="14">
        <v>15.66</v>
      </c>
    </row>
    <row r="103" spans="1:17">
      <c r="A103" s="11">
        <v>1</v>
      </c>
      <c r="B103" s="11">
        <v>71</v>
      </c>
      <c r="C103" s="11">
        <v>8.23</v>
      </c>
      <c r="D103" s="11">
        <v>3.76</v>
      </c>
      <c r="E103" s="11">
        <v>100.61</v>
      </c>
      <c r="F103" s="11">
        <v>300</v>
      </c>
      <c r="G103" s="11">
        <v>16.6</v>
      </c>
      <c r="H103" s="11">
        <v>12.1</v>
      </c>
      <c r="I103" s="11">
        <v>4.4</v>
      </c>
      <c r="J103" s="11">
        <v>72</v>
      </c>
      <c r="K103" s="11">
        <v>9.06</v>
      </c>
      <c r="L103" s="11">
        <v>12</v>
      </c>
      <c r="M103" s="12">
        <v>56</v>
      </c>
      <c r="N103" s="11">
        <v>65</v>
      </c>
      <c r="O103" s="11">
        <v>17.54</v>
      </c>
      <c r="P103" s="14">
        <v>35.4</v>
      </c>
      <c r="Q103" s="14">
        <v>16.32</v>
      </c>
    </row>
    <row r="104" spans="1:17">
      <c r="A104" s="11">
        <v>1</v>
      </c>
      <c r="B104" s="11">
        <v>77</v>
      </c>
      <c r="C104" s="11">
        <v>9.46</v>
      </c>
      <c r="D104" s="11">
        <v>2.81</v>
      </c>
      <c r="E104" s="11">
        <v>109.56</v>
      </c>
      <c r="F104" s="11">
        <v>177.34</v>
      </c>
      <c r="G104" s="11">
        <v>23.5</v>
      </c>
      <c r="H104" s="11">
        <v>10.7</v>
      </c>
      <c r="I104" s="11">
        <v>1.11</v>
      </c>
      <c r="J104" s="11">
        <v>50</v>
      </c>
      <c r="K104" s="11">
        <v>9.3</v>
      </c>
      <c r="L104" s="11">
        <v>10</v>
      </c>
      <c r="M104" s="12">
        <v>11</v>
      </c>
      <c r="N104" s="11">
        <v>212</v>
      </c>
      <c r="O104" s="11">
        <v>8</v>
      </c>
      <c r="P104" s="14">
        <v>6.96</v>
      </c>
      <c r="Q104" s="14">
        <v>32.58</v>
      </c>
    </row>
    <row r="105" spans="1:17">
      <c r="A105" s="11">
        <v>1</v>
      </c>
      <c r="B105" s="11">
        <v>79</v>
      </c>
      <c r="C105" s="11">
        <v>6.85</v>
      </c>
      <c r="D105" s="11">
        <v>2.23</v>
      </c>
      <c r="E105" s="11">
        <v>60.75</v>
      </c>
      <c r="F105" s="11">
        <v>229.36</v>
      </c>
      <c r="G105" s="11">
        <v>96.7</v>
      </c>
      <c r="H105" s="11">
        <v>5.3</v>
      </c>
      <c r="I105" s="11">
        <v>0.4</v>
      </c>
      <c r="J105" s="11">
        <v>247</v>
      </c>
      <c r="K105" s="11">
        <v>9.8</v>
      </c>
      <c r="L105" s="11">
        <v>6</v>
      </c>
      <c r="M105" s="12">
        <v>8</v>
      </c>
      <c r="N105" s="11">
        <v>11</v>
      </c>
      <c r="O105" s="11">
        <v>4.1</v>
      </c>
      <c r="P105" s="14">
        <v>47.16</v>
      </c>
      <c r="Q105" s="14">
        <v>58.62</v>
      </c>
    </row>
    <row r="106" spans="1:17">
      <c r="A106" s="11">
        <v>1</v>
      </c>
      <c r="B106" s="11">
        <v>59</v>
      </c>
      <c r="C106" s="11">
        <v>28</v>
      </c>
      <c r="D106" s="11">
        <v>3.02</v>
      </c>
      <c r="E106" s="11">
        <v>174.34</v>
      </c>
      <c r="F106" s="11">
        <v>300</v>
      </c>
      <c r="G106" s="11">
        <v>100</v>
      </c>
      <c r="H106" s="11">
        <v>37.4</v>
      </c>
      <c r="I106" s="11">
        <v>2.72</v>
      </c>
      <c r="J106" s="11">
        <v>184</v>
      </c>
      <c r="K106" s="11">
        <v>9.82</v>
      </c>
      <c r="L106" s="11">
        <v>10</v>
      </c>
      <c r="M106" s="12">
        <v>15</v>
      </c>
      <c r="N106" s="11">
        <v>49</v>
      </c>
      <c r="O106" s="11">
        <v>9.32</v>
      </c>
      <c r="P106" s="14">
        <v>73.86</v>
      </c>
      <c r="Q106" s="14">
        <v>24.66</v>
      </c>
    </row>
    <row r="107" spans="1:17">
      <c r="A107" s="11">
        <v>1</v>
      </c>
      <c r="B107" s="11">
        <v>59</v>
      </c>
      <c r="C107" s="11">
        <v>6.42</v>
      </c>
      <c r="D107" s="11">
        <v>4.54</v>
      </c>
      <c r="E107" s="11">
        <v>139.24</v>
      </c>
      <c r="F107" s="11">
        <v>300</v>
      </c>
      <c r="G107" s="11">
        <v>0.46</v>
      </c>
      <c r="H107" s="11">
        <v>6.9</v>
      </c>
      <c r="I107" s="11">
        <v>1.4</v>
      </c>
      <c r="J107" s="11">
        <v>21</v>
      </c>
      <c r="K107" s="11">
        <v>10.13</v>
      </c>
      <c r="L107" s="11">
        <v>15</v>
      </c>
      <c r="M107" s="12">
        <v>69</v>
      </c>
      <c r="N107" s="11">
        <v>172</v>
      </c>
      <c r="O107" s="11">
        <v>8.85</v>
      </c>
      <c r="P107" s="14">
        <v>324.1</v>
      </c>
      <c r="Q107" s="14">
        <v>579.4</v>
      </c>
    </row>
    <row r="108" spans="1:17">
      <c r="A108" s="11">
        <v>1</v>
      </c>
      <c r="B108" s="11">
        <v>41</v>
      </c>
      <c r="C108" s="11">
        <v>8.64</v>
      </c>
      <c r="D108" s="11">
        <v>4.38</v>
      </c>
      <c r="E108" s="11">
        <v>350</v>
      </c>
      <c r="F108" s="11">
        <v>300</v>
      </c>
      <c r="G108" s="11">
        <v>107.46125</v>
      </c>
      <c r="H108" s="11">
        <v>18.3</v>
      </c>
      <c r="I108" s="11">
        <v>4.4</v>
      </c>
      <c r="J108" s="11">
        <v>222</v>
      </c>
      <c r="K108" s="11">
        <v>10.16</v>
      </c>
      <c r="L108" s="11">
        <v>15</v>
      </c>
      <c r="M108" s="12">
        <v>13</v>
      </c>
      <c r="N108" s="11">
        <v>20</v>
      </c>
      <c r="O108" s="11">
        <v>39.2</v>
      </c>
      <c r="P108" s="14">
        <v>24</v>
      </c>
      <c r="Q108" s="14">
        <v>171.18</v>
      </c>
    </row>
    <row r="109" spans="1:17">
      <c r="A109" s="11">
        <v>1</v>
      </c>
      <c r="B109" s="11">
        <v>56</v>
      </c>
      <c r="C109" s="11">
        <v>25.94</v>
      </c>
      <c r="D109" s="11">
        <v>2.98</v>
      </c>
      <c r="E109" s="11">
        <v>176.15</v>
      </c>
      <c r="F109" s="11">
        <v>300</v>
      </c>
      <c r="G109" s="11">
        <v>125</v>
      </c>
      <c r="H109" s="11">
        <v>18.7</v>
      </c>
      <c r="I109" s="11">
        <v>2.4</v>
      </c>
      <c r="J109" s="11">
        <v>170</v>
      </c>
      <c r="K109" s="11">
        <v>10.35</v>
      </c>
      <c r="L109" s="11">
        <v>7</v>
      </c>
      <c r="M109" s="12">
        <v>18</v>
      </c>
      <c r="N109" s="11">
        <v>38</v>
      </c>
      <c r="O109" s="11">
        <v>12.72</v>
      </c>
      <c r="P109" s="14">
        <v>664.02</v>
      </c>
      <c r="Q109" s="14">
        <v>556.74</v>
      </c>
    </row>
    <row r="110" spans="1:17">
      <c r="A110" s="11">
        <v>1</v>
      </c>
      <c r="B110" s="11">
        <v>76</v>
      </c>
      <c r="C110" s="11">
        <v>21.93</v>
      </c>
      <c r="D110" s="11">
        <v>3.36</v>
      </c>
      <c r="E110" s="11">
        <v>168.72</v>
      </c>
      <c r="F110" s="11">
        <v>300</v>
      </c>
      <c r="G110" s="11">
        <v>17.5</v>
      </c>
      <c r="H110" s="11">
        <v>10.3</v>
      </c>
      <c r="I110" s="11">
        <v>4</v>
      </c>
      <c r="J110" s="11">
        <v>36</v>
      </c>
      <c r="K110" s="11">
        <v>10.47</v>
      </c>
      <c r="L110" s="11">
        <v>13</v>
      </c>
      <c r="M110" s="12">
        <v>116</v>
      </c>
      <c r="N110" s="11">
        <v>264</v>
      </c>
      <c r="O110" s="11">
        <v>54.24</v>
      </c>
      <c r="P110" s="14">
        <v>126.78</v>
      </c>
      <c r="Q110" s="14">
        <v>46.24</v>
      </c>
    </row>
    <row r="111" spans="1:17">
      <c r="A111" s="11">
        <v>1</v>
      </c>
      <c r="B111" s="11">
        <v>87</v>
      </c>
      <c r="C111" s="11">
        <v>23.86</v>
      </c>
      <c r="D111" s="11">
        <v>3.77</v>
      </c>
      <c r="E111" s="11">
        <v>143.78</v>
      </c>
      <c r="F111" s="11">
        <v>193.35</v>
      </c>
      <c r="G111" s="11">
        <v>46.1</v>
      </c>
      <c r="H111" s="11">
        <v>7.8</v>
      </c>
      <c r="I111" s="11">
        <v>8.6</v>
      </c>
      <c r="J111" s="11">
        <v>81</v>
      </c>
      <c r="K111" s="11">
        <v>10.49</v>
      </c>
      <c r="L111" s="11">
        <v>13</v>
      </c>
      <c r="M111" s="12">
        <v>79</v>
      </c>
      <c r="N111" s="11">
        <v>94</v>
      </c>
      <c r="O111" s="11">
        <v>100.91</v>
      </c>
      <c r="P111" s="14">
        <v>1079.8</v>
      </c>
      <c r="Q111" s="14">
        <v>370.2</v>
      </c>
    </row>
    <row r="112" spans="1:17">
      <c r="A112" s="11">
        <v>1</v>
      </c>
      <c r="B112" s="11">
        <v>59</v>
      </c>
      <c r="C112" s="11">
        <v>11.67</v>
      </c>
      <c r="D112" s="11">
        <v>3.78</v>
      </c>
      <c r="E112" s="11">
        <v>16.08</v>
      </c>
      <c r="F112" s="11">
        <v>73.35</v>
      </c>
      <c r="G112" s="11">
        <v>3.26</v>
      </c>
      <c r="H112" s="11">
        <v>15.2</v>
      </c>
      <c r="I112" s="11">
        <v>0.8</v>
      </c>
      <c r="J112" s="11">
        <v>227</v>
      </c>
      <c r="K112" s="11">
        <v>10.49</v>
      </c>
      <c r="L112" s="11">
        <v>5</v>
      </c>
      <c r="M112" s="12">
        <v>37</v>
      </c>
      <c r="N112" s="11">
        <v>31</v>
      </c>
      <c r="O112" s="11">
        <v>3.36</v>
      </c>
      <c r="P112" s="14">
        <v>1770.3</v>
      </c>
      <c r="Q112" s="14">
        <v>730.9</v>
      </c>
    </row>
    <row r="113" spans="1:17">
      <c r="A113" s="11">
        <v>1</v>
      </c>
      <c r="B113" s="11">
        <v>55</v>
      </c>
      <c r="C113" s="11">
        <v>22.67</v>
      </c>
      <c r="D113" s="11">
        <v>2.75</v>
      </c>
      <c r="E113" s="11">
        <v>40.25</v>
      </c>
      <c r="F113" s="11">
        <v>47.81</v>
      </c>
      <c r="G113" s="11">
        <v>59.4</v>
      </c>
      <c r="H113" s="11">
        <v>15.1</v>
      </c>
      <c r="I113" s="11">
        <v>3.6</v>
      </c>
      <c r="J113" s="11">
        <v>141</v>
      </c>
      <c r="K113" s="11">
        <v>10.67</v>
      </c>
      <c r="L113" s="11">
        <v>15</v>
      </c>
      <c r="M113" s="12">
        <v>24</v>
      </c>
      <c r="N113" s="11">
        <v>32</v>
      </c>
      <c r="O113" s="11">
        <v>21.66</v>
      </c>
      <c r="P113" s="14">
        <v>82.5</v>
      </c>
      <c r="Q113" s="14">
        <v>29.7</v>
      </c>
    </row>
    <row r="114" spans="1:17">
      <c r="A114" s="11">
        <v>1</v>
      </c>
      <c r="B114" s="11">
        <v>77</v>
      </c>
      <c r="C114" s="11">
        <v>5.54</v>
      </c>
      <c r="D114" s="11">
        <v>2.77</v>
      </c>
      <c r="E114" s="11">
        <v>19.39</v>
      </c>
      <c r="F114" s="11">
        <v>11.49</v>
      </c>
      <c r="G114" s="11">
        <v>8.32</v>
      </c>
      <c r="H114" s="11">
        <v>14.2</v>
      </c>
      <c r="I114" s="11">
        <v>5.28</v>
      </c>
      <c r="J114" s="11">
        <v>69</v>
      </c>
      <c r="K114" s="11">
        <v>11.05</v>
      </c>
      <c r="L114" s="11">
        <v>5</v>
      </c>
      <c r="M114" s="12">
        <v>15</v>
      </c>
      <c r="N114" s="11">
        <v>64</v>
      </c>
      <c r="O114" s="11">
        <v>11.01</v>
      </c>
      <c r="P114" s="14">
        <v>69</v>
      </c>
      <c r="Q114" s="14">
        <v>4.62</v>
      </c>
    </row>
    <row r="115" spans="1:17">
      <c r="A115" s="11">
        <v>1</v>
      </c>
      <c r="B115" s="11">
        <v>74</v>
      </c>
      <c r="C115" s="11">
        <v>14.97</v>
      </c>
      <c r="D115" s="11">
        <v>3.5</v>
      </c>
      <c r="E115" s="11">
        <v>341.29</v>
      </c>
      <c r="F115" s="11">
        <v>300</v>
      </c>
      <c r="G115" s="11">
        <v>9.8</v>
      </c>
      <c r="H115" s="11">
        <v>8</v>
      </c>
      <c r="I115" s="11">
        <v>4.63</v>
      </c>
      <c r="J115" s="11">
        <v>73</v>
      </c>
      <c r="K115" s="11">
        <v>11.05</v>
      </c>
      <c r="L115" s="11">
        <v>6</v>
      </c>
      <c r="M115" s="12">
        <v>65</v>
      </c>
      <c r="N115" s="11">
        <v>217</v>
      </c>
      <c r="O115" s="11">
        <v>26.18</v>
      </c>
      <c r="P115" s="14">
        <v>724.8</v>
      </c>
      <c r="Q115" s="14">
        <v>525.66</v>
      </c>
    </row>
    <row r="116" spans="1:17">
      <c r="A116" s="11">
        <v>1</v>
      </c>
      <c r="B116" s="11">
        <v>52</v>
      </c>
      <c r="C116" s="11">
        <v>24.77</v>
      </c>
      <c r="D116" s="11">
        <v>4.23</v>
      </c>
      <c r="E116" s="11">
        <v>33.06</v>
      </c>
      <c r="F116" s="11">
        <v>5</v>
      </c>
      <c r="G116" s="11">
        <v>2.95</v>
      </c>
      <c r="H116" s="11">
        <v>3.6</v>
      </c>
      <c r="I116" s="11">
        <v>6.8</v>
      </c>
      <c r="J116" s="11">
        <v>156</v>
      </c>
      <c r="K116" s="11">
        <v>11.85</v>
      </c>
      <c r="L116" s="11">
        <v>8</v>
      </c>
      <c r="M116" s="12">
        <v>55</v>
      </c>
      <c r="N116" s="11">
        <v>96</v>
      </c>
      <c r="O116" s="11">
        <v>15.83</v>
      </c>
      <c r="P116" s="14">
        <v>123.6</v>
      </c>
      <c r="Q116" s="14">
        <v>28.88</v>
      </c>
    </row>
    <row r="117" spans="1:17">
      <c r="A117" s="11">
        <v>1</v>
      </c>
      <c r="B117" s="11">
        <v>56</v>
      </c>
      <c r="C117" s="11">
        <v>1.36</v>
      </c>
      <c r="D117" s="11">
        <v>3.02</v>
      </c>
      <c r="E117" s="11">
        <v>159.86</v>
      </c>
      <c r="F117" s="11">
        <v>300</v>
      </c>
      <c r="G117" s="11">
        <v>16.8</v>
      </c>
      <c r="H117" s="11">
        <v>3.9</v>
      </c>
      <c r="I117" s="11">
        <v>14.5</v>
      </c>
      <c r="J117" s="11">
        <v>16</v>
      </c>
      <c r="K117" s="11">
        <v>12.02</v>
      </c>
      <c r="L117" s="11">
        <v>10</v>
      </c>
      <c r="M117" s="12">
        <v>32</v>
      </c>
      <c r="N117" s="11">
        <v>160</v>
      </c>
      <c r="O117" s="11">
        <v>23.65</v>
      </c>
      <c r="P117" s="14">
        <v>527.7</v>
      </c>
      <c r="Q117" s="14">
        <v>333.66</v>
      </c>
    </row>
    <row r="118" spans="1:17">
      <c r="A118" s="11">
        <v>1</v>
      </c>
      <c r="B118" s="11">
        <v>65</v>
      </c>
      <c r="C118" s="11">
        <v>14.54</v>
      </c>
      <c r="D118" s="11">
        <v>3.47</v>
      </c>
      <c r="E118" s="11">
        <v>141.7</v>
      </c>
      <c r="F118" s="11">
        <v>300</v>
      </c>
      <c r="G118" s="11">
        <v>16.4</v>
      </c>
      <c r="H118" s="11">
        <v>15.2</v>
      </c>
      <c r="I118" s="11">
        <v>15</v>
      </c>
      <c r="J118" s="11">
        <v>79</v>
      </c>
      <c r="K118" s="11">
        <v>13.6</v>
      </c>
      <c r="L118" s="11">
        <v>16</v>
      </c>
      <c r="M118" s="12">
        <v>69</v>
      </c>
      <c r="N118" s="11">
        <v>180</v>
      </c>
      <c r="O118" s="11">
        <v>19.25</v>
      </c>
      <c r="P118" s="14">
        <v>432.48</v>
      </c>
      <c r="Q118" s="14">
        <v>127.82</v>
      </c>
    </row>
    <row r="119" spans="1:17">
      <c r="A119" s="11">
        <v>1</v>
      </c>
      <c r="B119" s="11">
        <v>61</v>
      </c>
      <c r="C119" s="11">
        <v>25.52</v>
      </c>
      <c r="D119" s="11">
        <v>4.47</v>
      </c>
      <c r="E119" s="11">
        <v>17.5</v>
      </c>
      <c r="F119" s="11">
        <v>34.99</v>
      </c>
      <c r="G119" s="11">
        <v>2.23</v>
      </c>
      <c r="H119" s="11">
        <v>4</v>
      </c>
      <c r="I119" s="11">
        <v>17.44</v>
      </c>
      <c r="J119" s="11">
        <v>388</v>
      </c>
      <c r="K119" s="11">
        <v>14.6</v>
      </c>
      <c r="L119" s="11">
        <v>7</v>
      </c>
      <c r="M119" s="12">
        <v>34</v>
      </c>
      <c r="N119" s="11">
        <v>51</v>
      </c>
      <c r="O119" s="11">
        <v>5.2</v>
      </c>
      <c r="P119" s="14">
        <v>86.56</v>
      </c>
      <c r="Q119" s="14">
        <v>652.82</v>
      </c>
    </row>
    <row r="120" spans="1:17">
      <c r="A120" s="11">
        <v>1</v>
      </c>
      <c r="B120" s="11">
        <v>53</v>
      </c>
      <c r="C120" s="11">
        <v>8.75</v>
      </c>
      <c r="D120" s="11">
        <v>4.63</v>
      </c>
      <c r="E120" s="11">
        <v>176.54</v>
      </c>
      <c r="F120" s="11">
        <v>300</v>
      </c>
      <c r="G120" s="11">
        <v>100</v>
      </c>
      <c r="H120" s="11">
        <v>0.9</v>
      </c>
      <c r="I120" s="11">
        <v>1.5</v>
      </c>
      <c r="J120" s="11">
        <v>24</v>
      </c>
      <c r="K120" s="11">
        <v>15.69</v>
      </c>
      <c r="L120" s="11">
        <v>20</v>
      </c>
      <c r="M120" s="12">
        <v>66</v>
      </c>
      <c r="N120" s="11">
        <v>113</v>
      </c>
      <c r="O120" s="11">
        <v>71.18</v>
      </c>
      <c r="P120" s="14">
        <v>203.64</v>
      </c>
      <c r="Q120" s="14">
        <v>15.24</v>
      </c>
    </row>
    <row r="121" s="11" customFormat="1" spans="1:17">
      <c r="A121" s="11">
        <v>2</v>
      </c>
      <c r="B121" s="11">
        <v>65</v>
      </c>
      <c r="C121" s="11">
        <v>15.7</v>
      </c>
      <c r="D121" s="11">
        <v>5.33</v>
      </c>
      <c r="E121" s="11">
        <v>0.5</v>
      </c>
      <c r="F121" s="11">
        <v>5</v>
      </c>
      <c r="G121" s="11">
        <v>0.13</v>
      </c>
      <c r="H121" s="11">
        <v>7.9</v>
      </c>
      <c r="I121" s="11">
        <v>1.2</v>
      </c>
      <c r="J121" s="11">
        <v>234</v>
      </c>
      <c r="K121" s="11">
        <v>0.24</v>
      </c>
      <c r="L121" s="11">
        <v>6</v>
      </c>
      <c r="M121" s="15">
        <v>10</v>
      </c>
      <c r="N121" s="16">
        <v>17</v>
      </c>
      <c r="O121" s="11">
        <v>18.98</v>
      </c>
      <c r="P121" s="13">
        <v>1</v>
      </c>
      <c r="Q121" s="13">
        <v>2.46</v>
      </c>
    </row>
    <row r="122" spans="1:17">
      <c r="A122" s="11">
        <v>2</v>
      </c>
      <c r="B122" s="11">
        <v>67</v>
      </c>
      <c r="C122" s="11">
        <v>6.93</v>
      </c>
      <c r="D122" s="11">
        <v>5.62</v>
      </c>
      <c r="E122" s="11">
        <v>3</v>
      </c>
      <c r="F122" s="11">
        <v>17.15</v>
      </c>
      <c r="G122" s="11">
        <v>0.04</v>
      </c>
      <c r="H122" s="11">
        <v>4.9</v>
      </c>
      <c r="I122" s="11">
        <v>1.1</v>
      </c>
      <c r="J122" s="11">
        <v>160</v>
      </c>
      <c r="K122" s="11">
        <v>0.25</v>
      </c>
      <c r="L122" s="11">
        <v>1</v>
      </c>
      <c r="M122" s="15">
        <v>8</v>
      </c>
      <c r="N122" s="16">
        <v>14</v>
      </c>
      <c r="O122" s="11">
        <v>18.22</v>
      </c>
      <c r="P122" s="13">
        <v>5.56</v>
      </c>
      <c r="Q122" s="13">
        <v>5.78</v>
      </c>
    </row>
    <row r="123" spans="1:17">
      <c r="A123" s="11">
        <v>2</v>
      </c>
      <c r="B123" s="11">
        <v>58</v>
      </c>
      <c r="C123" s="11">
        <v>8.64</v>
      </c>
      <c r="D123" s="11">
        <v>3.73</v>
      </c>
      <c r="E123" s="11">
        <v>3</v>
      </c>
      <c r="F123" s="11">
        <v>5</v>
      </c>
      <c r="G123" s="11">
        <v>0.05</v>
      </c>
      <c r="H123" s="11">
        <v>7.9</v>
      </c>
      <c r="I123" s="11">
        <v>3.2</v>
      </c>
      <c r="J123" s="11">
        <v>202</v>
      </c>
      <c r="K123" s="11">
        <v>0.26</v>
      </c>
      <c r="L123" s="11">
        <v>2</v>
      </c>
      <c r="M123" s="15">
        <v>17</v>
      </c>
      <c r="N123" s="16">
        <v>27</v>
      </c>
      <c r="O123" s="11">
        <v>9.88</v>
      </c>
      <c r="P123" s="13">
        <v>6.4</v>
      </c>
      <c r="Q123" s="13">
        <v>6.9</v>
      </c>
    </row>
    <row r="124" spans="1:17">
      <c r="A124" s="11">
        <v>2</v>
      </c>
      <c r="B124" s="11">
        <v>63</v>
      </c>
      <c r="C124" s="11">
        <v>12.42</v>
      </c>
      <c r="D124" s="11">
        <v>3.06</v>
      </c>
      <c r="E124" s="11">
        <v>11.89</v>
      </c>
      <c r="F124" s="11">
        <v>61.96</v>
      </c>
      <c r="G124" s="11">
        <v>0.09</v>
      </c>
      <c r="H124" s="11">
        <v>6.4</v>
      </c>
      <c r="I124" s="11">
        <v>1.1</v>
      </c>
      <c r="J124" s="11">
        <v>130</v>
      </c>
      <c r="K124" s="11">
        <v>0.26</v>
      </c>
      <c r="L124" s="11">
        <v>6</v>
      </c>
      <c r="M124" s="15">
        <v>6</v>
      </c>
      <c r="N124" s="16">
        <v>14</v>
      </c>
      <c r="O124" s="11">
        <v>9.88</v>
      </c>
      <c r="P124" s="13">
        <v>2.72</v>
      </c>
      <c r="Q124" s="13">
        <v>4.02</v>
      </c>
    </row>
    <row r="125" spans="1:17">
      <c r="A125" s="11">
        <v>2</v>
      </c>
      <c r="B125" s="11">
        <v>57</v>
      </c>
      <c r="C125" s="11">
        <v>6.49</v>
      </c>
      <c r="D125" s="11">
        <v>2.92</v>
      </c>
      <c r="E125" s="11">
        <v>57.97</v>
      </c>
      <c r="F125" s="11">
        <v>76.35</v>
      </c>
      <c r="G125" s="11">
        <v>0.14</v>
      </c>
      <c r="H125" s="11">
        <v>13.9</v>
      </c>
      <c r="I125" s="11">
        <v>3.1</v>
      </c>
      <c r="J125" s="11">
        <v>177</v>
      </c>
      <c r="K125" s="11">
        <v>0.35</v>
      </c>
      <c r="L125" s="11">
        <v>0</v>
      </c>
      <c r="M125" s="15">
        <v>9</v>
      </c>
      <c r="N125" s="16">
        <v>19</v>
      </c>
      <c r="O125" s="11">
        <v>18.72</v>
      </c>
      <c r="P125" s="13">
        <v>16.72</v>
      </c>
      <c r="Q125" s="13">
        <v>10.68</v>
      </c>
    </row>
    <row r="126" spans="1:17">
      <c r="A126" s="11">
        <v>2</v>
      </c>
      <c r="B126" s="11">
        <v>81</v>
      </c>
      <c r="C126" s="11">
        <v>4.79</v>
      </c>
      <c r="D126" s="11">
        <v>3.46</v>
      </c>
      <c r="E126" s="11">
        <v>60.82</v>
      </c>
      <c r="F126" s="11">
        <v>200.04</v>
      </c>
      <c r="G126" s="11">
        <v>0.06</v>
      </c>
      <c r="H126" s="11">
        <v>6.2</v>
      </c>
      <c r="I126" s="11">
        <v>0.5</v>
      </c>
      <c r="J126" s="11">
        <v>202</v>
      </c>
      <c r="K126" s="11">
        <v>0.35</v>
      </c>
      <c r="L126" s="11">
        <v>9</v>
      </c>
      <c r="M126" s="15">
        <v>10</v>
      </c>
      <c r="N126" s="16">
        <v>17</v>
      </c>
      <c r="O126" s="11">
        <v>19.98</v>
      </c>
      <c r="P126" s="13">
        <v>11.54</v>
      </c>
      <c r="Q126" s="13">
        <v>9.12</v>
      </c>
    </row>
    <row r="127" spans="1:17">
      <c r="A127" s="11">
        <v>2</v>
      </c>
      <c r="B127" s="11">
        <v>48</v>
      </c>
      <c r="C127" s="11">
        <v>18.76</v>
      </c>
      <c r="D127" s="11">
        <v>3.62</v>
      </c>
      <c r="E127" s="11">
        <v>3</v>
      </c>
      <c r="F127" s="11">
        <v>23.9</v>
      </c>
      <c r="G127" s="11">
        <v>0.18</v>
      </c>
      <c r="H127" s="11">
        <v>7</v>
      </c>
      <c r="I127" s="11">
        <v>2.7</v>
      </c>
      <c r="J127" s="11">
        <v>418</v>
      </c>
      <c r="K127" s="11">
        <v>0.48</v>
      </c>
      <c r="L127" s="11">
        <v>2</v>
      </c>
      <c r="M127" s="15">
        <v>26</v>
      </c>
      <c r="N127" s="16">
        <v>22</v>
      </c>
      <c r="O127" s="11">
        <v>14.66</v>
      </c>
      <c r="P127" s="13">
        <v>7.1</v>
      </c>
      <c r="Q127" s="13">
        <v>4.68</v>
      </c>
    </row>
    <row r="128" spans="1:17">
      <c r="A128" s="11">
        <v>2</v>
      </c>
      <c r="B128" s="11">
        <v>69</v>
      </c>
      <c r="C128" s="11">
        <v>5.32</v>
      </c>
      <c r="D128" s="11">
        <v>3.17</v>
      </c>
      <c r="E128" s="11">
        <v>61.72</v>
      </c>
      <c r="F128" s="11">
        <v>300</v>
      </c>
      <c r="G128" s="11">
        <v>0.09</v>
      </c>
      <c r="H128" s="11">
        <v>6.4</v>
      </c>
      <c r="I128" s="11">
        <v>0.6</v>
      </c>
      <c r="J128" s="11">
        <v>173</v>
      </c>
      <c r="K128" s="11">
        <v>0.5</v>
      </c>
      <c r="L128" s="11">
        <v>5</v>
      </c>
      <c r="M128" s="15">
        <v>14</v>
      </c>
      <c r="N128" s="16">
        <v>29</v>
      </c>
      <c r="O128" s="11">
        <v>18.96</v>
      </c>
      <c r="P128" s="13">
        <v>14.06</v>
      </c>
      <c r="Q128" s="13">
        <v>23.9</v>
      </c>
    </row>
    <row r="129" spans="1:17">
      <c r="A129" s="11">
        <v>2</v>
      </c>
      <c r="B129" s="11">
        <v>42</v>
      </c>
      <c r="C129" s="11">
        <v>5.17</v>
      </c>
      <c r="D129" s="11">
        <v>4.48</v>
      </c>
      <c r="E129" s="11">
        <v>5.77</v>
      </c>
      <c r="F129" s="11">
        <v>5</v>
      </c>
      <c r="G129" s="11">
        <v>0.042</v>
      </c>
      <c r="H129" s="11">
        <v>8.5</v>
      </c>
      <c r="I129" s="11">
        <v>3</v>
      </c>
      <c r="J129" s="11">
        <v>44</v>
      </c>
      <c r="K129" s="11">
        <v>0.53</v>
      </c>
      <c r="L129" s="11">
        <v>6</v>
      </c>
      <c r="M129" s="15">
        <v>7</v>
      </c>
      <c r="N129" s="16">
        <v>11</v>
      </c>
      <c r="O129" s="11">
        <v>10.11</v>
      </c>
      <c r="P129" s="13">
        <v>3.1</v>
      </c>
      <c r="Q129" s="13">
        <v>3.56</v>
      </c>
    </row>
    <row r="130" spans="1:17">
      <c r="A130" s="11">
        <v>2</v>
      </c>
      <c r="B130" s="11">
        <v>79</v>
      </c>
      <c r="C130" s="11">
        <v>7.5</v>
      </c>
      <c r="D130" s="11">
        <v>2.97</v>
      </c>
      <c r="E130" s="11">
        <v>17.77</v>
      </c>
      <c r="F130" s="11">
        <v>300</v>
      </c>
      <c r="G130" s="11">
        <v>0.04</v>
      </c>
      <c r="H130" s="11">
        <v>9</v>
      </c>
      <c r="I130" s="11">
        <v>3</v>
      </c>
      <c r="J130" s="11">
        <v>133</v>
      </c>
      <c r="K130" s="11">
        <v>0.56</v>
      </c>
      <c r="L130" s="11">
        <v>4</v>
      </c>
      <c r="M130" s="15">
        <v>4</v>
      </c>
      <c r="N130" s="16">
        <v>8</v>
      </c>
      <c r="O130" s="11">
        <v>8.82</v>
      </c>
      <c r="P130" s="13">
        <v>17.08</v>
      </c>
      <c r="Q130" s="13">
        <v>12.9</v>
      </c>
    </row>
    <row r="131" spans="1:17">
      <c r="A131" s="11">
        <v>2</v>
      </c>
      <c r="B131" s="11">
        <v>64</v>
      </c>
      <c r="C131" s="11">
        <v>34.25</v>
      </c>
      <c r="D131" s="11">
        <v>5.1</v>
      </c>
      <c r="E131" s="11">
        <v>198.32</v>
      </c>
      <c r="F131" s="11">
        <v>300</v>
      </c>
      <c r="G131" s="11">
        <v>2.867</v>
      </c>
      <c r="H131" s="11">
        <v>10.5</v>
      </c>
      <c r="I131" s="11">
        <v>1.7</v>
      </c>
      <c r="J131" s="11">
        <v>250</v>
      </c>
      <c r="K131" s="11">
        <v>0.56</v>
      </c>
      <c r="L131" s="11">
        <v>2</v>
      </c>
      <c r="M131" s="15">
        <v>20</v>
      </c>
      <c r="N131" s="16">
        <v>40</v>
      </c>
      <c r="O131" s="11">
        <v>10.04</v>
      </c>
      <c r="P131" s="13">
        <v>9.46</v>
      </c>
      <c r="Q131" s="13">
        <v>13.78</v>
      </c>
    </row>
    <row r="132" spans="1:17">
      <c r="A132" s="11">
        <v>2</v>
      </c>
      <c r="B132" s="11">
        <v>54</v>
      </c>
      <c r="C132" s="11">
        <v>7.5</v>
      </c>
      <c r="D132" s="11">
        <v>4.41</v>
      </c>
      <c r="E132" s="11">
        <v>34.19</v>
      </c>
      <c r="F132" s="11">
        <v>116.09</v>
      </c>
      <c r="G132" s="11">
        <v>1.89</v>
      </c>
      <c r="H132" s="11">
        <v>4.3</v>
      </c>
      <c r="I132" s="11">
        <v>1.9</v>
      </c>
      <c r="J132" s="11">
        <v>126</v>
      </c>
      <c r="K132" s="11">
        <v>0.58</v>
      </c>
      <c r="L132" s="11">
        <v>2</v>
      </c>
      <c r="M132" s="15">
        <v>17</v>
      </c>
      <c r="N132" s="16">
        <v>22</v>
      </c>
      <c r="O132" s="11">
        <v>13.21</v>
      </c>
      <c r="P132" s="13">
        <v>7.48</v>
      </c>
      <c r="Q132" s="13">
        <v>4.46</v>
      </c>
    </row>
    <row r="133" spans="1:17">
      <c r="A133" s="11">
        <v>2</v>
      </c>
      <c r="B133" s="11">
        <v>45</v>
      </c>
      <c r="C133" s="11">
        <v>5.79</v>
      </c>
      <c r="D133" s="11">
        <v>4.09</v>
      </c>
      <c r="E133" s="11">
        <v>113.48</v>
      </c>
      <c r="F133" s="11">
        <v>300</v>
      </c>
      <c r="G133" s="11">
        <v>1.08</v>
      </c>
      <c r="H133" s="11">
        <v>8.3</v>
      </c>
      <c r="I133" s="11">
        <v>1.2</v>
      </c>
      <c r="J133" s="11">
        <v>92</v>
      </c>
      <c r="K133" s="11">
        <v>0.63</v>
      </c>
      <c r="L133" s="11">
        <v>12</v>
      </c>
      <c r="M133" s="15">
        <v>22</v>
      </c>
      <c r="N133" s="16">
        <v>16</v>
      </c>
      <c r="O133" s="11">
        <v>8.95</v>
      </c>
      <c r="P133" s="13">
        <v>6.56</v>
      </c>
      <c r="Q133" s="13">
        <v>5.78</v>
      </c>
    </row>
    <row r="134" spans="1:17">
      <c r="A134" s="11">
        <v>2</v>
      </c>
      <c r="B134" s="11">
        <v>50</v>
      </c>
      <c r="C134" s="11">
        <v>15.46</v>
      </c>
      <c r="D134" s="11">
        <v>4.44</v>
      </c>
      <c r="E134" s="11">
        <v>198.82</v>
      </c>
      <c r="F134" s="11">
        <v>300</v>
      </c>
      <c r="G134" s="11">
        <v>1.562</v>
      </c>
      <c r="H134" s="11">
        <v>12</v>
      </c>
      <c r="I134" s="11">
        <v>1.4</v>
      </c>
      <c r="J134" s="11">
        <v>157</v>
      </c>
      <c r="K134" s="11">
        <v>0.65</v>
      </c>
      <c r="L134" s="11">
        <v>4</v>
      </c>
      <c r="M134" s="15">
        <v>14</v>
      </c>
      <c r="N134" s="16">
        <v>31</v>
      </c>
      <c r="O134" s="11">
        <v>8.01</v>
      </c>
      <c r="P134" s="13">
        <v>22.1</v>
      </c>
      <c r="Q134" s="13">
        <v>4.24</v>
      </c>
    </row>
    <row r="135" spans="1:17">
      <c r="A135" s="11">
        <v>2</v>
      </c>
      <c r="B135" s="11">
        <v>51</v>
      </c>
      <c r="C135" s="11">
        <v>13.28</v>
      </c>
      <c r="D135" s="11">
        <v>3.85</v>
      </c>
      <c r="E135" s="11">
        <v>3.46</v>
      </c>
      <c r="F135" s="11">
        <v>23.22</v>
      </c>
      <c r="G135" s="11">
        <v>0.13</v>
      </c>
      <c r="H135" s="11">
        <v>5.9</v>
      </c>
      <c r="I135" s="11">
        <v>0.7</v>
      </c>
      <c r="J135" s="11">
        <v>237</v>
      </c>
      <c r="K135" s="11">
        <v>0.68</v>
      </c>
      <c r="L135" s="11">
        <v>0</v>
      </c>
      <c r="M135" s="15">
        <v>7</v>
      </c>
      <c r="N135" s="16">
        <v>12</v>
      </c>
      <c r="O135" s="11">
        <v>6.01</v>
      </c>
      <c r="P135" s="13">
        <v>4.21</v>
      </c>
      <c r="Q135" s="13">
        <v>4.4</v>
      </c>
    </row>
    <row r="136" spans="1:17">
      <c r="A136" s="11">
        <v>2</v>
      </c>
      <c r="B136" s="11">
        <v>85</v>
      </c>
      <c r="C136" s="11">
        <v>15.69</v>
      </c>
      <c r="D136" s="11">
        <v>1.66</v>
      </c>
      <c r="E136" s="11">
        <v>64.05</v>
      </c>
      <c r="F136" s="11">
        <v>300</v>
      </c>
      <c r="G136" s="11">
        <v>0.574</v>
      </c>
      <c r="H136" s="11">
        <v>14.7</v>
      </c>
      <c r="I136" s="11">
        <v>7.6</v>
      </c>
      <c r="J136" s="11">
        <v>170</v>
      </c>
      <c r="K136" s="11">
        <v>0.69</v>
      </c>
      <c r="L136" s="11">
        <v>6</v>
      </c>
      <c r="M136" s="15">
        <v>26</v>
      </c>
      <c r="N136" s="16">
        <v>26</v>
      </c>
      <c r="O136" s="11">
        <v>15.92</v>
      </c>
      <c r="P136" s="13">
        <v>3.44</v>
      </c>
      <c r="Q136" s="13">
        <v>5.34</v>
      </c>
    </row>
    <row r="137" spans="1:17">
      <c r="A137" s="11">
        <v>2</v>
      </c>
      <c r="B137" s="11">
        <v>47</v>
      </c>
      <c r="C137" s="11">
        <v>9.64</v>
      </c>
      <c r="D137" s="11">
        <v>3.57</v>
      </c>
      <c r="E137" s="11">
        <v>34.16</v>
      </c>
      <c r="F137" s="11">
        <v>300</v>
      </c>
      <c r="G137" s="11">
        <v>1.951</v>
      </c>
      <c r="H137" s="11">
        <v>8.5</v>
      </c>
      <c r="I137" s="11">
        <v>1.7</v>
      </c>
      <c r="J137" s="11">
        <v>246</v>
      </c>
      <c r="K137" s="11">
        <v>0.69</v>
      </c>
      <c r="L137" s="11">
        <v>6</v>
      </c>
      <c r="M137" s="15">
        <v>20</v>
      </c>
      <c r="N137" s="16">
        <v>32</v>
      </c>
      <c r="O137" s="11">
        <v>19.25</v>
      </c>
      <c r="P137" s="13">
        <v>5.9</v>
      </c>
      <c r="Q137" s="13">
        <v>8.81</v>
      </c>
    </row>
    <row r="138" spans="1:17">
      <c r="A138" s="11">
        <v>2</v>
      </c>
      <c r="B138" s="11">
        <v>70</v>
      </c>
      <c r="C138" s="11">
        <v>10.84</v>
      </c>
      <c r="D138" s="11">
        <v>2.4</v>
      </c>
      <c r="E138" s="11">
        <v>300</v>
      </c>
      <c r="F138" s="11">
        <v>300</v>
      </c>
      <c r="G138" s="11">
        <v>8.73</v>
      </c>
      <c r="H138" s="11">
        <v>7.2</v>
      </c>
      <c r="I138" s="11">
        <v>0.7</v>
      </c>
      <c r="J138" s="11">
        <v>77</v>
      </c>
      <c r="K138" s="11">
        <v>0.72</v>
      </c>
      <c r="L138" s="11">
        <v>4</v>
      </c>
      <c r="M138" s="15">
        <v>20</v>
      </c>
      <c r="N138" s="16">
        <v>42</v>
      </c>
      <c r="O138" s="11">
        <v>8.47</v>
      </c>
      <c r="P138" s="13">
        <v>2.38</v>
      </c>
      <c r="Q138" s="13">
        <v>8</v>
      </c>
    </row>
    <row r="139" spans="1:17">
      <c r="A139" s="11">
        <v>2</v>
      </c>
      <c r="B139" s="11">
        <v>60</v>
      </c>
      <c r="C139" s="11">
        <v>14.35</v>
      </c>
      <c r="D139" s="11">
        <v>4.59</v>
      </c>
      <c r="E139" s="11">
        <v>21.27</v>
      </c>
      <c r="F139" s="11">
        <v>300</v>
      </c>
      <c r="G139" s="11">
        <v>0.12</v>
      </c>
      <c r="H139" s="11">
        <v>8.1</v>
      </c>
      <c r="I139" s="11">
        <v>1.3</v>
      </c>
      <c r="J139" s="11">
        <v>243</v>
      </c>
      <c r="K139" s="11">
        <v>0.74</v>
      </c>
      <c r="L139" s="11">
        <v>4</v>
      </c>
      <c r="M139" s="15">
        <v>8</v>
      </c>
      <c r="N139" s="16">
        <v>5</v>
      </c>
      <c r="O139" s="11">
        <v>8.03</v>
      </c>
      <c r="P139" s="13">
        <v>8.68</v>
      </c>
      <c r="Q139" s="13">
        <v>4.9</v>
      </c>
    </row>
    <row r="140" spans="1:17">
      <c r="A140" s="11">
        <v>2</v>
      </c>
      <c r="B140" s="11">
        <v>54</v>
      </c>
      <c r="C140" s="11">
        <v>1.48</v>
      </c>
      <c r="D140" s="11">
        <v>2.1</v>
      </c>
      <c r="E140" s="11">
        <v>60.62</v>
      </c>
      <c r="F140" s="11">
        <v>37.16</v>
      </c>
      <c r="G140" s="11">
        <v>0.482</v>
      </c>
      <c r="H140" s="11">
        <v>6</v>
      </c>
      <c r="I140" s="11">
        <v>0.9</v>
      </c>
      <c r="J140" s="11">
        <v>40</v>
      </c>
      <c r="K140" s="11">
        <v>0.76</v>
      </c>
      <c r="L140" s="11">
        <v>4</v>
      </c>
      <c r="M140" s="15">
        <v>14</v>
      </c>
      <c r="N140" s="16">
        <v>31</v>
      </c>
      <c r="O140" s="11">
        <v>5.9</v>
      </c>
      <c r="P140" s="13">
        <v>2.94</v>
      </c>
      <c r="Q140" s="13">
        <v>4.28</v>
      </c>
    </row>
    <row r="141" spans="1:17">
      <c r="A141" s="11">
        <v>2</v>
      </c>
      <c r="B141" s="11">
        <v>68</v>
      </c>
      <c r="C141" s="11">
        <v>16.74</v>
      </c>
      <c r="D141" s="11">
        <v>2.39</v>
      </c>
      <c r="E141" s="11">
        <v>10.89</v>
      </c>
      <c r="F141" s="11">
        <v>44.71</v>
      </c>
      <c r="G141" s="11">
        <v>1.967</v>
      </c>
      <c r="H141" s="11">
        <v>9.7</v>
      </c>
      <c r="I141" s="11">
        <v>7.2</v>
      </c>
      <c r="J141" s="11">
        <v>60</v>
      </c>
      <c r="K141" s="11">
        <v>0.81</v>
      </c>
      <c r="L141" s="11">
        <v>1</v>
      </c>
      <c r="M141" s="15">
        <v>7</v>
      </c>
      <c r="N141" s="16">
        <v>16</v>
      </c>
      <c r="O141" s="11">
        <v>7.69</v>
      </c>
      <c r="P141" s="13">
        <v>6.35</v>
      </c>
      <c r="Q141" s="13">
        <v>3.35</v>
      </c>
    </row>
    <row r="142" spans="1:17">
      <c r="A142" s="11">
        <v>2</v>
      </c>
      <c r="B142" s="11">
        <v>63</v>
      </c>
      <c r="C142" s="11">
        <v>12.94</v>
      </c>
      <c r="D142" s="11">
        <v>4.56</v>
      </c>
      <c r="E142" s="11">
        <v>3</v>
      </c>
      <c r="F142" s="11">
        <v>115</v>
      </c>
      <c r="G142" s="11">
        <v>3.95</v>
      </c>
      <c r="H142" s="11">
        <v>8.7</v>
      </c>
      <c r="I142" s="11">
        <v>1.4</v>
      </c>
      <c r="J142" s="11">
        <v>335</v>
      </c>
      <c r="K142" s="11">
        <v>0.82</v>
      </c>
      <c r="L142" s="11">
        <v>8</v>
      </c>
      <c r="M142" s="15">
        <v>4</v>
      </c>
      <c r="N142" s="16">
        <v>8</v>
      </c>
      <c r="O142" s="11">
        <v>13.7</v>
      </c>
      <c r="P142" s="13">
        <v>10.68</v>
      </c>
      <c r="Q142" s="13">
        <v>5.51</v>
      </c>
    </row>
    <row r="143" spans="1:17">
      <c r="A143" s="11">
        <v>2</v>
      </c>
      <c r="B143" s="11">
        <v>79</v>
      </c>
      <c r="C143" s="11">
        <v>19.01</v>
      </c>
      <c r="D143" s="11">
        <v>1.57</v>
      </c>
      <c r="E143" s="11">
        <v>140.11</v>
      </c>
      <c r="F143" s="11">
        <v>300</v>
      </c>
      <c r="G143" s="11">
        <v>0.098</v>
      </c>
      <c r="H143" s="11">
        <v>14</v>
      </c>
      <c r="I143" s="11">
        <v>5.7</v>
      </c>
      <c r="J143" s="11">
        <v>105</v>
      </c>
      <c r="K143" s="11">
        <v>0.83</v>
      </c>
      <c r="L143" s="11">
        <v>6</v>
      </c>
      <c r="M143" s="15">
        <v>8</v>
      </c>
      <c r="N143" s="16">
        <v>14</v>
      </c>
      <c r="O143" s="11">
        <v>5.47</v>
      </c>
      <c r="P143" s="13">
        <v>7.52</v>
      </c>
      <c r="Q143" s="13">
        <v>6.02</v>
      </c>
    </row>
    <row r="144" spans="1:17">
      <c r="A144" s="11">
        <v>2</v>
      </c>
      <c r="B144" s="11">
        <v>86</v>
      </c>
      <c r="C144" s="11">
        <v>10.93</v>
      </c>
      <c r="D144" s="11">
        <v>4.42</v>
      </c>
      <c r="E144" s="11">
        <v>28.06</v>
      </c>
      <c r="F144" s="11">
        <v>181.52</v>
      </c>
      <c r="G144" s="11">
        <v>0.05</v>
      </c>
      <c r="H144" s="11">
        <v>6.8</v>
      </c>
      <c r="I144" s="11">
        <v>0.9</v>
      </c>
      <c r="J144" s="11">
        <v>220</v>
      </c>
      <c r="K144" s="11">
        <v>0.84</v>
      </c>
      <c r="L144" s="11">
        <v>2</v>
      </c>
      <c r="M144" s="15">
        <v>17</v>
      </c>
      <c r="N144" s="16">
        <v>26</v>
      </c>
      <c r="O144" s="11">
        <v>7</v>
      </c>
      <c r="P144" s="13">
        <v>6.41</v>
      </c>
      <c r="Q144" s="13">
        <v>10.01</v>
      </c>
    </row>
    <row r="145" spans="1:17">
      <c r="A145" s="11">
        <v>2</v>
      </c>
      <c r="B145" s="11">
        <v>86</v>
      </c>
      <c r="C145" s="11">
        <v>7.29</v>
      </c>
      <c r="D145" s="11">
        <v>2.85</v>
      </c>
      <c r="E145" s="11">
        <v>6.53</v>
      </c>
      <c r="F145" s="11">
        <v>7.53</v>
      </c>
      <c r="G145" s="11">
        <v>0.197</v>
      </c>
      <c r="H145" s="11">
        <v>5.4</v>
      </c>
      <c r="I145" s="11">
        <v>0.8</v>
      </c>
      <c r="J145" s="11">
        <v>168</v>
      </c>
      <c r="K145" s="11">
        <v>0.94</v>
      </c>
      <c r="L145" s="11">
        <v>4</v>
      </c>
      <c r="M145" s="15">
        <v>6</v>
      </c>
      <c r="N145" s="16">
        <v>11</v>
      </c>
      <c r="O145" s="11">
        <v>14.61</v>
      </c>
      <c r="P145" s="13">
        <v>7.97</v>
      </c>
      <c r="Q145" s="13">
        <v>9.68</v>
      </c>
    </row>
    <row r="146" spans="1:17">
      <c r="A146" s="11">
        <v>2</v>
      </c>
      <c r="B146" s="11">
        <v>54</v>
      </c>
      <c r="C146" s="11">
        <v>13.61</v>
      </c>
      <c r="D146" s="11">
        <v>5.74</v>
      </c>
      <c r="E146" s="11">
        <v>76.16</v>
      </c>
      <c r="F146" s="11">
        <v>58.27</v>
      </c>
      <c r="G146" s="11">
        <v>1.12</v>
      </c>
      <c r="H146" s="11">
        <v>2.3</v>
      </c>
      <c r="I146" s="11">
        <v>2.86</v>
      </c>
      <c r="J146" s="11">
        <v>94</v>
      </c>
      <c r="K146" s="11">
        <v>0.95</v>
      </c>
      <c r="L146" s="11">
        <v>8</v>
      </c>
      <c r="M146" s="15">
        <v>13</v>
      </c>
      <c r="N146" s="16">
        <v>25</v>
      </c>
      <c r="O146" s="11">
        <v>5.41</v>
      </c>
      <c r="P146" s="13">
        <v>7.53</v>
      </c>
      <c r="Q146" s="13">
        <v>6.51</v>
      </c>
    </row>
    <row r="147" spans="1:17">
      <c r="A147" s="11">
        <v>2</v>
      </c>
      <c r="B147" s="11">
        <v>65</v>
      </c>
      <c r="C147" s="11">
        <v>11.44</v>
      </c>
      <c r="D147" s="11">
        <v>2.28</v>
      </c>
      <c r="E147" s="11">
        <v>71.2</v>
      </c>
      <c r="F147" s="11">
        <v>300</v>
      </c>
      <c r="G147" s="11">
        <v>0.044</v>
      </c>
      <c r="H147" s="11">
        <v>6.5</v>
      </c>
      <c r="I147" s="11">
        <v>1.4</v>
      </c>
      <c r="J147" s="11">
        <v>132</v>
      </c>
      <c r="K147" s="11">
        <v>0.95</v>
      </c>
      <c r="L147" s="11">
        <v>0</v>
      </c>
      <c r="M147" s="15">
        <v>32</v>
      </c>
      <c r="N147" s="16">
        <v>35</v>
      </c>
      <c r="O147" s="11">
        <v>10.84</v>
      </c>
      <c r="P147" s="13">
        <v>10.35</v>
      </c>
      <c r="Q147" s="13">
        <v>11.01</v>
      </c>
    </row>
    <row r="148" spans="1:17">
      <c r="A148" s="11">
        <v>2</v>
      </c>
      <c r="B148" s="11">
        <v>55</v>
      </c>
      <c r="C148" s="11">
        <v>7.3</v>
      </c>
      <c r="D148" s="11">
        <v>3.78</v>
      </c>
      <c r="E148" s="11">
        <v>51.01</v>
      </c>
      <c r="F148" s="11">
        <v>300</v>
      </c>
      <c r="G148" s="11">
        <v>0.04</v>
      </c>
      <c r="H148" s="11">
        <v>9.5</v>
      </c>
      <c r="I148" s="11">
        <v>1.1</v>
      </c>
      <c r="J148" s="11">
        <v>252</v>
      </c>
      <c r="K148" s="11">
        <v>0.98</v>
      </c>
      <c r="L148" s="11">
        <v>2</v>
      </c>
      <c r="M148" s="15">
        <v>10</v>
      </c>
      <c r="N148" s="16">
        <v>16</v>
      </c>
      <c r="O148" s="11">
        <v>18.49</v>
      </c>
      <c r="P148" s="13">
        <v>11.01</v>
      </c>
      <c r="Q148" s="13">
        <v>9.18</v>
      </c>
    </row>
    <row r="149" spans="1:17">
      <c r="A149" s="11">
        <v>2</v>
      </c>
      <c r="B149" s="11">
        <v>63</v>
      </c>
      <c r="C149" s="11">
        <v>9.58</v>
      </c>
      <c r="D149" s="11">
        <v>3.6</v>
      </c>
      <c r="E149" s="11">
        <v>76.86</v>
      </c>
      <c r="F149" s="11">
        <v>300</v>
      </c>
      <c r="G149" s="11">
        <v>0.14</v>
      </c>
      <c r="H149" s="11">
        <v>19.3</v>
      </c>
      <c r="I149" s="11">
        <v>2.3</v>
      </c>
      <c r="J149" s="11">
        <v>405</v>
      </c>
      <c r="K149" s="11">
        <v>1</v>
      </c>
      <c r="L149" s="11">
        <v>7</v>
      </c>
      <c r="M149" s="15">
        <v>8</v>
      </c>
      <c r="N149" s="16">
        <v>20</v>
      </c>
      <c r="O149" s="11">
        <v>7.39</v>
      </c>
      <c r="P149" s="13">
        <v>2.87</v>
      </c>
      <c r="Q149" s="13">
        <v>10.52</v>
      </c>
    </row>
    <row r="150" spans="1:17">
      <c r="A150" s="11">
        <v>2</v>
      </c>
      <c r="B150" s="11">
        <v>67</v>
      </c>
      <c r="C150" s="11">
        <v>9.84</v>
      </c>
      <c r="D150" s="11">
        <v>3.28</v>
      </c>
      <c r="E150" s="11">
        <v>69.32</v>
      </c>
      <c r="F150" s="11">
        <v>285.72</v>
      </c>
      <c r="G150" s="11">
        <v>0.141</v>
      </c>
      <c r="H150" s="11">
        <v>11.5</v>
      </c>
      <c r="I150" s="11">
        <v>1.6</v>
      </c>
      <c r="J150" s="11">
        <v>127</v>
      </c>
      <c r="K150" s="11">
        <v>1.01</v>
      </c>
      <c r="L150" s="11">
        <v>11</v>
      </c>
      <c r="M150" s="15">
        <v>16</v>
      </c>
      <c r="N150" s="16">
        <v>29</v>
      </c>
      <c r="O150" s="11">
        <v>8.79</v>
      </c>
      <c r="P150" s="13">
        <v>11.94</v>
      </c>
      <c r="Q150" s="13">
        <v>13.85</v>
      </c>
    </row>
    <row r="151" spans="1:17">
      <c r="A151" s="11">
        <v>2</v>
      </c>
      <c r="B151" s="11">
        <v>86</v>
      </c>
      <c r="C151" s="11">
        <v>14.13</v>
      </c>
      <c r="D151" s="11">
        <v>3.95</v>
      </c>
      <c r="E151" s="11">
        <v>10.68</v>
      </c>
      <c r="F151" s="11">
        <v>52.95</v>
      </c>
      <c r="G151" s="11">
        <v>1.6</v>
      </c>
      <c r="H151" s="11">
        <v>5.9</v>
      </c>
      <c r="I151" s="11">
        <v>0.8</v>
      </c>
      <c r="J151" s="11">
        <v>199</v>
      </c>
      <c r="K151" s="11">
        <v>1.05</v>
      </c>
      <c r="L151" s="11">
        <v>7</v>
      </c>
      <c r="M151" s="15">
        <v>8</v>
      </c>
      <c r="N151" s="16">
        <v>12</v>
      </c>
      <c r="O151" s="11">
        <v>13.01</v>
      </c>
      <c r="P151" s="13">
        <v>10.28</v>
      </c>
      <c r="Q151" s="13">
        <v>11.18</v>
      </c>
    </row>
    <row r="152" spans="1:17">
      <c r="A152" s="11">
        <v>2</v>
      </c>
      <c r="B152" s="11">
        <v>69</v>
      </c>
      <c r="C152" s="11">
        <v>12.85</v>
      </c>
      <c r="D152" s="11">
        <v>2.79</v>
      </c>
      <c r="E152" s="11">
        <v>56.38</v>
      </c>
      <c r="F152" s="11">
        <v>48.07</v>
      </c>
      <c r="G152" s="11">
        <v>0.34</v>
      </c>
      <c r="H152" s="11">
        <v>5.9</v>
      </c>
      <c r="I152" s="11">
        <v>0.9</v>
      </c>
      <c r="J152" s="11">
        <v>148</v>
      </c>
      <c r="K152" s="11">
        <v>1.14</v>
      </c>
      <c r="L152" s="11">
        <v>12</v>
      </c>
      <c r="M152" s="15">
        <v>16</v>
      </c>
      <c r="N152" s="16">
        <v>26</v>
      </c>
      <c r="O152" s="11">
        <v>14.73</v>
      </c>
      <c r="P152" s="13">
        <v>4.85</v>
      </c>
      <c r="Q152" s="13">
        <v>7.46</v>
      </c>
    </row>
    <row r="153" spans="1:17">
      <c r="A153" s="11">
        <v>2</v>
      </c>
      <c r="B153" s="11">
        <v>64</v>
      </c>
      <c r="C153" s="11">
        <v>9.85</v>
      </c>
      <c r="D153" s="11">
        <v>2.79</v>
      </c>
      <c r="E153" s="11">
        <v>81.29</v>
      </c>
      <c r="F153" s="11">
        <v>300</v>
      </c>
      <c r="G153" s="11">
        <v>0.8</v>
      </c>
      <c r="H153" s="11">
        <v>6.5</v>
      </c>
      <c r="I153" s="11">
        <v>0.9</v>
      </c>
      <c r="J153" s="11">
        <v>97</v>
      </c>
      <c r="K153" s="11">
        <v>1.15</v>
      </c>
      <c r="L153" s="11">
        <v>6</v>
      </c>
      <c r="M153" s="15">
        <v>14</v>
      </c>
      <c r="N153" s="16">
        <v>27</v>
      </c>
      <c r="O153" s="11">
        <v>9.47</v>
      </c>
      <c r="P153" s="13">
        <v>5.18</v>
      </c>
      <c r="Q153" s="13">
        <v>6</v>
      </c>
    </row>
    <row r="154" spans="1:17">
      <c r="A154" s="11">
        <v>2</v>
      </c>
      <c r="B154" s="11">
        <v>72</v>
      </c>
      <c r="C154" s="11">
        <v>8.82</v>
      </c>
      <c r="D154" s="11">
        <v>2.3</v>
      </c>
      <c r="E154" s="11">
        <v>3</v>
      </c>
      <c r="F154" s="11">
        <v>5</v>
      </c>
      <c r="G154" s="11">
        <v>0.09</v>
      </c>
      <c r="H154" s="11">
        <v>10.5</v>
      </c>
      <c r="I154" s="11">
        <v>2.47</v>
      </c>
      <c r="J154" s="11">
        <v>78</v>
      </c>
      <c r="K154" s="11">
        <v>1.17</v>
      </c>
      <c r="L154" s="11">
        <v>3</v>
      </c>
      <c r="M154" s="15">
        <v>20</v>
      </c>
      <c r="N154" s="16">
        <v>29</v>
      </c>
      <c r="O154" s="11">
        <v>13.88</v>
      </c>
      <c r="P154" s="13">
        <v>2.66</v>
      </c>
      <c r="Q154" s="13">
        <v>12.47</v>
      </c>
    </row>
    <row r="155" spans="1:17">
      <c r="A155" s="11">
        <v>2</v>
      </c>
      <c r="B155" s="11">
        <v>73</v>
      </c>
      <c r="C155" s="11">
        <v>13.38</v>
      </c>
      <c r="D155" s="11">
        <v>4.5</v>
      </c>
      <c r="E155" s="11">
        <v>38.43</v>
      </c>
      <c r="F155" s="11">
        <v>59.93</v>
      </c>
      <c r="G155" s="11">
        <v>2.356</v>
      </c>
      <c r="H155" s="11">
        <v>7.7</v>
      </c>
      <c r="I155" s="11">
        <v>3.3</v>
      </c>
      <c r="J155" s="11">
        <v>84</v>
      </c>
      <c r="K155" s="11">
        <v>1.24</v>
      </c>
      <c r="L155" s="11">
        <v>6</v>
      </c>
      <c r="M155" s="15">
        <v>19</v>
      </c>
      <c r="N155" s="16">
        <v>28</v>
      </c>
      <c r="O155" s="11">
        <v>10.41</v>
      </c>
      <c r="P155" s="13">
        <v>8.3</v>
      </c>
      <c r="Q155" s="13">
        <v>6.23</v>
      </c>
    </row>
    <row r="156" spans="1:17">
      <c r="A156" s="11">
        <v>2</v>
      </c>
      <c r="B156" s="11">
        <v>69</v>
      </c>
      <c r="C156" s="11">
        <v>9.38</v>
      </c>
      <c r="D156" s="11">
        <v>2.3</v>
      </c>
      <c r="E156" s="11">
        <v>41.89</v>
      </c>
      <c r="F156" s="11">
        <v>130.81</v>
      </c>
      <c r="G156" s="11">
        <v>0.701</v>
      </c>
      <c r="H156" s="11">
        <v>7.4</v>
      </c>
      <c r="I156" s="11">
        <v>0.6</v>
      </c>
      <c r="J156" s="11">
        <v>154</v>
      </c>
      <c r="K156" s="11">
        <v>1.25</v>
      </c>
      <c r="L156" s="11">
        <v>6</v>
      </c>
      <c r="M156" s="15">
        <v>26</v>
      </c>
      <c r="N156" s="16">
        <v>41</v>
      </c>
      <c r="O156" s="11">
        <v>6.75</v>
      </c>
      <c r="P156" s="13">
        <v>5.98</v>
      </c>
      <c r="Q156" s="13">
        <v>7.89</v>
      </c>
    </row>
    <row r="157" spans="1:17">
      <c r="A157" s="11">
        <v>2</v>
      </c>
      <c r="B157" s="11">
        <v>68</v>
      </c>
      <c r="C157" s="11">
        <v>10.59</v>
      </c>
      <c r="D157" s="11">
        <v>2.03</v>
      </c>
      <c r="E157" s="11">
        <v>6.56</v>
      </c>
      <c r="F157" s="11">
        <v>73.29</v>
      </c>
      <c r="G157" s="11">
        <v>0.111</v>
      </c>
      <c r="H157" s="11">
        <v>7.5</v>
      </c>
      <c r="I157" s="11">
        <v>2.5</v>
      </c>
      <c r="J157" s="11">
        <v>198</v>
      </c>
      <c r="K157" s="11">
        <v>1.29</v>
      </c>
      <c r="L157" s="11">
        <v>8</v>
      </c>
      <c r="M157" s="15">
        <v>47</v>
      </c>
      <c r="N157" s="16">
        <v>93</v>
      </c>
      <c r="O157" s="11">
        <v>18.26</v>
      </c>
      <c r="P157" s="13">
        <v>6.23</v>
      </c>
      <c r="Q157" s="13">
        <v>5.34</v>
      </c>
    </row>
    <row r="158" spans="1:17">
      <c r="A158" s="11">
        <v>2</v>
      </c>
      <c r="B158" s="11">
        <v>58</v>
      </c>
      <c r="C158" s="11">
        <v>6.29</v>
      </c>
      <c r="D158" s="11">
        <v>2.83</v>
      </c>
      <c r="E158" s="11">
        <v>3</v>
      </c>
      <c r="F158" s="11">
        <v>5</v>
      </c>
      <c r="G158" s="11">
        <v>0.02</v>
      </c>
      <c r="H158" s="11">
        <v>5.7</v>
      </c>
      <c r="I158" s="11">
        <v>0.6</v>
      </c>
      <c r="J158" s="11">
        <v>263</v>
      </c>
      <c r="K158" s="11">
        <v>1.3</v>
      </c>
      <c r="L158" s="11">
        <v>1</v>
      </c>
      <c r="M158" s="15">
        <v>6</v>
      </c>
      <c r="N158" s="16">
        <v>6</v>
      </c>
      <c r="O158" s="11">
        <v>15.96</v>
      </c>
      <c r="P158" s="13">
        <v>6.45</v>
      </c>
      <c r="Q158" s="13">
        <v>12.45</v>
      </c>
    </row>
    <row r="159" spans="1:17">
      <c r="A159" s="11">
        <v>2</v>
      </c>
      <c r="B159" s="11">
        <v>77</v>
      </c>
      <c r="C159" s="11">
        <v>11.35</v>
      </c>
      <c r="D159" s="11">
        <v>3.46</v>
      </c>
      <c r="E159" s="11">
        <v>84.31</v>
      </c>
      <c r="F159" s="11">
        <v>300</v>
      </c>
      <c r="G159" s="11">
        <v>1.099</v>
      </c>
      <c r="H159" s="11">
        <v>6.7</v>
      </c>
      <c r="I159" s="11">
        <v>1.4</v>
      </c>
      <c r="J159" s="11">
        <v>163</v>
      </c>
      <c r="K159" s="11">
        <v>1.3</v>
      </c>
      <c r="L159" s="11">
        <v>6</v>
      </c>
      <c r="M159" s="15">
        <v>31</v>
      </c>
      <c r="N159" s="16">
        <v>49</v>
      </c>
      <c r="O159" s="11">
        <v>13.73</v>
      </c>
      <c r="P159" s="13">
        <v>7.67</v>
      </c>
      <c r="Q159" s="13">
        <v>7.01</v>
      </c>
    </row>
    <row r="160" spans="1:17">
      <c r="A160" s="11">
        <v>2</v>
      </c>
      <c r="B160" s="11">
        <v>70</v>
      </c>
      <c r="C160" s="11">
        <v>25.78</v>
      </c>
      <c r="D160" s="11">
        <v>3.65</v>
      </c>
      <c r="E160" s="11">
        <v>63.88</v>
      </c>
      <c r="F160" s="11">
        <v>141.59</v>
      </c>
      <c r="G160" s="11">
        <v>1.889</v>
      </c>
      <c r="H160" s="11">
        <v>4.4</v>
      </c>
      <c r="I160" s="11">
        <v>10.3</v>
      </c>
      <c r="J160" s="11">
        <v>147</v>
      </c>
      <c r="K160" s="11">
        <v>1.3</v>
      </c>
      <c r="L160" s="11">
        <v>9</v>
      </c>
      <c r="M160" s="15">
        <v>20</v>
      </c>
      <c r="N160" s="16">
        <v>45</v>
      </c>
      <c r="O160" s="11">
        <v>11.58</v>
      </c>
      <c r="P160" s="13">
        <v>8.78</v>
      </c>
      <c r="Q160" s="13">
        <v>7.12</v>
      </c>
    </row>
    <row r="161" spans="1:17">
      <c r="A161" s="11">
        <v>2</v>
      </c>
      <c r="B161" s="11">
        <v>43</v>
      </c>
      <c r="C161" s="11">
        <v>12.12</v>
      </c>
      <c r="D161" s="11">
        <v>2.36</v>
      </c>
      <c r="E161" s="11">
        <v>8.7</v>
      </c>
      <c r="F161" s="11">
        <v>45.67</v>
      </c>
      <c r="G161" s="11">
        <v>1.16</v>
      </c>
      <c r="H161" s="11">
        <v>9.6</v>
      </c>
      <c r="I161" s="11">
        <v>1.43</v>
      </c>
      <c r="J161" s="11">
        <v>36</v>
      </c>
      <c r="K161" s="11">
        <v>1.31</v>
      </c>
      <c r="L161" s="11">
        <v>2</v>
      </c>
      <c r="M161" s="15">
        <v>10</v>
      </c>
      <c r="N161" s="16">
        <v>5</v>
      </c>
      <c r="O161" s="11">
        <v>8.76</v>
      </c>
      <c r="P161" s="13">
        <v>3.34</v>
      </c>
      <c r="Q161" s="13">
        <v>4.89</v>
      </c>
    </row>
    <row r="162" spans="1:17">
      <c r="A162" s="11">
        <v>2</v>
      </c>
      <c r="B162" s="11">
        <v>47</v>
      </c>
      <c r="C162" s="11">
        <v>18.16</v>
      </c>
      <c r="D162" s="11">
        <v>3.74</v>
      </c>
      <c r="E162" s="11">
        <v>246.21</v>
      </c>
      <c r="F162" s="11">
        <v>300</v>
      </c>
      <c r="G162" s="11">
        <v>2.24</v>
      </c>
      <c r="H162" s="11">
        <v>3.9</v>
      </c>
      <c r="I162" s="11">
        <v>0.8</v>
      </c>
      <c r="J162" s="11">
        <v>140</v>
      </c>
      <c r="K162" s="11">
        <v>1.32</v>
      </c>
      <c r="L162" s="11">
        <v>9</v>
      </c>
      <c r="M162" s="15">
        <v>27</v>
      </c>
      <c r="N162" s="16">
        <v>33</v>
      </c>
      <c r="O162" s="11">
        <v>15.36</v>
      </c>
      <c r="P162" s="13">
        <v>8.56</v>
      </c>
      <c r="Q162" s="13">
        <v>8.67</v>
      </c>
    </row>
    <row r="163" spans="1:17">
      <c r="A163" s="11">
        <v>2</v>
      </c>
      <c r="B163" s="11">
        <v>49</v>
      </c>
      <c r="C163" s="11">
        <v>10.18</v>
      </c>
      <c r="D163" s="11">
        <v>3.84</v>
      </c>
      <c r="E163" s="11">
        <v>3.64</v>
      </c>
      <c r="F163" s="11">
        <v>22.93</v>
      </c>
      <c r="G163" s="11">
        <v>0.833</v>
      </c>
      <c r="H163" s="11">
        <v>9.4</v>
      </c>
      <c r="I163" s="11">
        <v>1.2</v>
      </c>
      <c r="J163" s="11">
        <v>512</v>
      </c>
      <c r="K163" s="11">
        <v>1.32</v>
      </c>
      <c r="L163" s="11">
        <v>3</v>
      </c>
      <c r="M163" s="15">
        <v>18</v>
      </c>
      <c r="N163" s="16">
        <v>15</v>
      </c>
      <c r="O163" s="11">
        <v>13.04</v>
      </c>
      <c r="P163" s="13">
        <v>6.89</v>
      </c>
      <c r="Q163" s="13">
        <v>3.45</v>
      </c>
    </row>
    <row r="164" spans="1:17">
      <c r="A164" s="11">
        <v>2</v>
      </c>
      <c r="B164" s="11">
        <v>71</v>
      </c>
      <c r="C164" s="11">
        <v>7.37</v>
      </c>
      <c r="D164" s="11">
        <v>3.46</v>
      </c>
      <c r="E164" s="11">
        <v>77.51</v>
      </c>
      <c r="F164" s="11">
        <v>5</v>
      </c>
      <c r="G164" s="11">
        <v>0.972</v>
      </c>
      <c r="H164" s="11">
        <v>5.3</v>
      </c>
      <c r="I164" s="11">
        <v>2.8</v>
      </c>
      <c r="J164" s="11">
        <v>178</v>
      </c>
      <c r="K164" s="11">
        <v>1.39</v>
      </c>
      <c r="L164" s="11">
        <v>4</v>
      </c>
      <c r="M164" s="15">
        <v>21</v>
      </c>
      <c r="N164" s="16">
        <v>47</v>
      </c>
      <c r="O164" s="11">
        <v>5.76</v>
      </c>
      <c r="P164" s="13">
        <v>5.01</v>
      </c>
      <c r="Q164" s="13">
        <v>9.56</v>
      </c>
    </row>
    <row r="165" spans="1:17">
      <c r="A165" s="11">
        <v>2</v>
      </c>
      <c r="B165" s="11">
        <v>64</v>
      </c>
      <c r="C165" s="11">
        <v>9.97</v>
      </c>
      <c r="D165" s="11">
        <v>3.93</v>
      </c>
      <c r="E165" s="11">
        <v>6.8</v>
      </c>
      <c r="F165" s="11">
        <v>34.2</v>
      </c>
      <c r="G165" s="11">
        <v>0.02</v>
      </c>
      <c r="H165" s="11">
        <v>5.7</v>
      </c>
      <c r="I165" s="11">
        <v>1.3</v>
      </c>
      <c r="J165" s="11">
        <v>370</v>
      </c>
      <c r="K165" s="11">
        <v>1.42</v>
      </c>
      <c r="L165" s="11">
        <v>4</v>
      </c>
      <c r="M165" s="15">
        <v>30</v>
      </c>
      <c r="N165" s="16">
        <v>33</v>
      </c>
      <c r="O165" s="11">
        <v>10.64</v>
      </c>
      <c r="P165" s="13">
        <v>2.12</v>
      </c>
      <c r="Q165" s="13">
        <v>3.78</v>
      </c>
    </row>
    <row r="166" spans="1:17">
      <c r="A166" s="11">
        <v>2</v>
      </c>
      <c r="B166" s="11">
        <v>85</v>
      </c>
      <c r="C166" s="11">
        <v>13.36</v>
      </c>
      <c r="D166" s="11">
        <v>3.59</v>
      </c>
      <c r="E166" s="11">
        <v>177.45</v>
      </c>
      <c r="F166" s="11">
        <v>300</v>
      </c>
      <c r="G166" s="11">
        <v>0.38</v>
      </c>
      <c r="H166" s="11">
        <v>7</v>
      </c>
      <c r="I166" s="11">
        <v>1.8</v>
      </c>
      <c r="J166" s="11">
        <v>233</v>
      </c>
      <c r="K166" s="11">
        <v>1.44</v>
      </c>
      <c r="L166" s="11">
        <v>9</v>
      </c>
      <c r="M166" s="15">
        <v>21</v>
      </c>
      <c r="N166" s="16">
        <v>15</v>
      </c>
      <c r="O166" s="11">
        <v>11.87</v>
      </c>
      <c r="P166" s="13">
        <v>3.45</v>
      </c>
      <c r="Q166" s="13">
        <v>6.45</v>
      </c>
    </row>
    <row r="167" spans="1:17">
      <c r="A167" s="11">
        <v>2</v>
      </c>
      <c r="B167" s="11">
        <v>59</v>
      </c>
      <c r="C167" s="11">
        <v>8.28</v>
      </c>
      <c r="D167" s="11">
        <v>3.38</v>
      </c>
      <c r="E167" s="11">
        <v>7.2</v>
      </c>
      <c r="F167" s="11">
        <v>5</v>
      </c>
      <c r="G167" s="11">
        <v>0.74</v>
      </c>
      <c r="H167" s="11">
        <v>18.9</v>
      </c>
      <c r="I167" s="11">
        <v>3.1</v>
      </c>
      <c r="J167" s="11">
        <v>140</v>
      </c>
      <c r="K167" s="11">
        <v>1.45</v>
      </c>
      <c r="L167" s="11">
        <v>5</v>
      </c>
      <c r="M167" s="15">
        <v>12</v>
      </c>
      <c r="N167" s="16">
        <v>27</v>
      </c>
      <c r="O167" s="11">
        <v>8.55</v>
      </c>
      <c r="P167" s="13">
        <v>6.78</v>
      </c>
      <c r="Q167" s="13">
        <v>13.34</v>
      </c>
    </row>
    <row r="168" spans="1:17">
      <c r="A168" s="11">
        <v>2</v>
      </c>
      <c r="B168" s="11">
        <v>74</v>
      </c>
      <c r="C168" s="11">
        <v>9.03</v>
      </c>
      <c r="D168" s="11">
        <v>4.76</v>
      </c>
      <c r="E168" s="11">
        <v>4.07</v>
      </c>
      <c r="F168" s="11">
        <v>15.49</v>
      </c>
      <c r="G168" s="11">
        <v>0.15</v>
      </c>
      <c r="H168" s="11">
        <v>14.9</v>
      </c>
      <c r="I168" s="11">
        <v>0.61</v>
      </c>
      <c r="J168" s="11">
        <v>264</v>
      </c>
      <c r="K168" s="11">
        <v>1.51</v>
      </c>
      <c r="L168" s="11">
        <v>6</v>
      </c>
      <c r="M168" s="15">
        <v>17</v>
      </c>
      <c r="N168" s="16">
        <v>34</v>
      </c>
      <c r="O168" s="11">
        <v>11.87</v>
      </c>
      <c r="P168" s="13">
        <v>1.34</v>
      </c>
      <c r="Q168" s="13">
        <v>2.56</v>
      </c>
    </row>
    <row r="169" spans="1:17">
      <c r="A169" s="11">
        <v>2</v>
      </c>
      <c r="B169" s="11">
        <v>46</v>
      </c>
      <c r="C169" s="11">
        <v>7.39</v>
      </c>
      <c r="D169" s="11">
        <v>2.66</v>
      </c>
      <c r="E169" s="11">
        <v>163.39</v>
      </c>
      <c r="F169" s="11">
        <v>300</v>
      </c>
      <c r="G169" s="11">
        <v>2.76</v>
      </c>
      <c r="H169" s="11">
        <v>6.6</v>
      </c>
      <c r="I169" s="11">
        <v>0.7</v>
      </c>
      <c r="J169" s="11">
        <v>127</v>
      </c>
      <c r="K169" s="11">
        <v>1.51</v>
      </c>
      <c r="L169" s="11">
        <v>0</v>
      </c>
      <c r="M169" s="15">
        <v>31</v>
      </c>
      <c r="N169" s="16">
        <v>41</v>
      </c>
      <c r="O169" s="11">
        <v>9.98</v>
      </c>
      <c r="P169" s="13">
        <v>4.23</v>
      </c>
      <c r="Q169" s="13">
        <v>8.23</v>
      </c>
    </row>
    <row r="170" spans="1:17">
      <c r="A170" s="11">
        <v>2</v>
      </c>
      <c r="B170" s="11">
        <v>53</v>
      </c>
      <c r="C170" s="11">
        <v>10.36</v>
      </c>
      <c r="D170" s="11">
        <v>3.37</v>
      </c>
      <c r="E170" s="11">
        <v>55.74</v>
      </c>
      <c r="F170" s="11">
        <v>201.73</v>
      </c>
      <c r="G170" s="11">
        <v>3.43</v>
      </c>
      <c r="H170" s="11">
        <v>27.8</v>
      </c>
      <c r="I170" s="11">
        <v>3.9</v>
      </c>
      <c r="J170" s="11">
        <v>114</v>
      </c>
      <c r="K170" s="11">
        <v>1.51</v>
      </c>
      <c r="L170" s="11">
        <v>12</v>
      </c>
      <c r="M170" s="15">
        <v>16</v>
      </c>
      <c r="N170" s="16">
        <v>32</v>
      </c>
      <c r="O170" s="11">
        <v>6.56</v>
      </c>
      <c r="P170" s="13">
        <v>5.67</v>
      </c>
      <c r="Q170" s="13">
        <v>4.89</v>
      </c>
    </row>
    <row r="171" spans="1:17">
      <c r="A171" s="11">
        <v>2</v>
      </c>
      <c r="B171" s="11">
        <v>42</v>
      </c>
      <c r="C171" s="11">
        <v>12.92</v>
      </c>
      <c r="D171" s="11">
        <v>2.76</v>
      </c>
      <c r="E171" s="11">
        <v>36.21</v>
      </c>
      <c r="F171" s="11">
        <v>300</v>
      </c>
      <c r="G171" s="11">
        <v>0.635</v>
      </c>
      <c r="H171" s="11">
        <v>6.2</v>
      </c>
      <c r="I171" s="11">
        <v>0.5</v>
      </c>
      <c r="J171" s="11">
        <v>430</v>
      </c>
      <c r="K171" s="11">
        <v>1.52</v>
      </c>
      <c r="L171" s="11">
        <v>7</v>
      </c>
      <c r="M171" s="15">
        <v>37</v>
      </c>
      <c r="N171" s="16">
        <v>66</v>
      </c>
      <c r="O171" s="11">
        <v>12.42</v>
      </c>
      <c r="P171" s="13">
        <v>9.45</v>
      </c>
      <c r="Q171" s="13">
        <v>18.45</v>
      </c>
    </row>
    <row r="172" spans="1:17">
      <c r="A172" s="11">
        <v>2</v>
      </c>
      <c r="B172" s="11">
        <v>55</v>
      </c>
      <c r="C172" s="11">
        <v>15.52</v>
      </c>
      <c r="D172" s="11">
        <v>2.85</v>
      </c>
      <c r="E172" s="11">
        <v>34.85</v>
      </c>
      <c r="F172" s="11">
        <v>5</v>
      </c>
      <c r="G172" s="11">
        <v>0.49</v>
      </c>
      <c r="H172" s="11">
        <v>6.9</v>
      </c>
      <c r="I172" s="11">
        <v>6</v>
      </c>
      <c r="J172" s="11">
        <v>156</v>
      </c>
      <c r="K172" s="11">
        <v>1.54</v>
      </c>
      <c r="L172" s="11">
        <v>13</v>
      </c>
      <c r="M172" s="15">
        <v>14</v>
      </c>
      <c r="N172" s="16">
        <v>4</v>
      </c>
      <c r="O172" s="11">
        <v>7.67</v>
      </c>
      <c r="P172" s="13">
        <v>0.36</v>
      </c>
      <c r="Q172" s="13">
        <v>1.64</v>
      </c>
    </row>
    <row r="173" spans="1:17">
      <c r="A173" s="11">
        <v>2</v>
      </c>
      <c r="B173" s="11">
        <v>71</v>
      </c>
      <c r="C173" s="11">
        <v>9.49</v>
      </c>
      <c r="D173" s="11">
        <v>2.14</v>
      </c>
      <c r="E173" s="11">
        <v>46.92</v>
      </c>
      <c r="F173" s="11">
        <v>91.34</v>
      </c>
      <c r="G173" s="11">
        <v>0.44</v>
      </c>
      <c r="H173" s="11">
        <v>5.5</v>
      </c>
      <c r="I173" s="11">
        <v>0.6</v>
      </c>
      <c r="J173" s="11">
        <v>129</v>
      </c>
      <c r="K173" s="11">
        <v>1.63</v>
      </c>
      <c r="L173" s="11">
        <v>2</v>
      </c>
      <c r="M173" s="15">
        <v>11</v>
      </c>
      <c r="N173" s="16">
        <v>15</v>
      </c>
      <c r="O173" s="11">
        <v>17.32</v>
      </c>
      <c r="P173" s="13">
        <v>9.34</v>
      </c>
      <c r="Q173" s="13">
        <v>4.05</v>
      </c>
    </row>
    <row r="174" spans="1:17">
      <c r="A174" s="11">
        <v>2</v>
      </c>
      <c r="B174" s="11">
        <v>81</v>
      </c>
      <c r="C174" s="11">
        <v>5.85</v>
      </c>
      <c r="D174" s="11">
        <v>2.36</v>
      </c>
      <c r="E174" s="11">
        <v>3.52</v>
      </c>
      <c r="F174" s="11">
        <v>13.57</v>
      </c>
      <c r="G174" s="11">
        <v>0.126</v>
      </c>
      <c r="H174" s="11">
        <v>5.3</v>
      </c>
      <c r="I174" s="11">
        <v>1.5</v>
      </c>
      <c r="J174" s="11">
        <v>85</v>
      </c>
      <c r="K174" s="11">
        <v>1.63</v>
      </c>
      <c r="L174" s="11">
        <v>5</v>
      </c>
      <c r="M174" s="15">
        <v>17</v>
      </c>
      <c r="N174" s="16">
        <v>25</v>
      </c>
      <c r="O174" s="11">
        <v>15.4</v>
      </c>
      <c r="P174" s="13">
        <v>7.48</v>
      </c>
      <c r="Q174" s="13">
        <v>0.08</v>
      </c>
    </row>
    <row r="175" spans="1:17">
      <c r="A175" s="11">
        <v>2</v>
      </c>
      <c r="B175" s="11">
        <v>72</v>
      </c>
      <c r="C175" s="11">
        <v>16.33</v>
      </c>
      <c r="D175" s="11">
        <v>4.05</v>
      </c>
      <c r="E175" s="11">
        <v>56.63</v>
      </c>
      <c r="F175" s="11">
        <v>300</v>
      </c>
      <c r="G175" s="11">
        <v>0.73</v>
      </c>
      <c r="H175" s="11">
        <v>12.9</v>
      </c>
      <c r="I175" s="11">
        <v>2.5</v>
      </c>
      <c r="J175" s="11">
        <v>169</v>
      </c>
      <c r="K175" s="11">
        <v>1.66</v>
      </c>
      <c r="L175" s="11">
        <v>0</v>
      </c>
      <c r="M175" s="15">
        <v>30</v>
      </c>
      <c r="N175" s="16">
        <v>26</v>
      </c>
      <c r="O175" s="11">
        <v>8.75</v>
      </c>
      <c r="P175" s="13">
        <v>6.89</v>
      </c>
      <c r="Q175" s="13">
        <v>3.27</v>
      </c>
    </row>
    <row r="176" spans="1:17">
      <c r="A176" s="11">
        <v>2</v>
      </c>
      <c r="B176" s="11">
        <v>53</v>
      </c>
      <c r="C176" s="11">
        <v>10.62</v>
      </c>
      <c r="D176" s="11">
        <v>3.36</v>
      </c>
      <c r="E176" s="11">
        <v>96.42</v>
      </c>
      <c r="F176" s="11">
        <v>300</v>
      </c>
      <c r="G176" s="11">
        <v>0.59</v>
      </c>
      <c r="H176" s="11">
        <v>6.9</v>
      </c>
      <c r="I176" s="11">
        <v>0.5</v>
      </c>
      <c r="J176" s="11">
        <v>58</v>
      </c>
      <c r="K176" s="11">
        <v>1.67</v>
      </c>
      <c r="L176" s="11">
        <v>3</v>
      </c>
      <c r="M176" s="15">
        <v>36</v>
      </c>
      <c r="N176" s="16">
        <v>68</v>
      </c>
      <c r="O176" s="11">
        <v>6.02</v>
      </c>
      <c r="P176" s="13">
        <v>10.16</v>
      </c>
      <c r="Q176" s="13">
        <v>4.75</v>
      </c>
    </row>
    <row r="177" spans="1:17">
      <c r="A177" s="11">
        <v>2</v>
      </c>
      <c r="B177" s="11">
        <v>62</v>
      </c>
      <c r="C177" s="11">
        <v>12.13</v>
      </c>
      <c r="D177" s="11">
        <v>2.87</v>
      </c>
      <c r="E177" s="11">
        <v>177.63</v>
      </c>
      <c r="F177" s="11">
        <v>300</v>
      </c>
      <c r="G177" s="11">
        <v>2.538</v>
      </c>
      <c r="H177" s="11">
        <v>22</v>
      </c>
      <c r="I177" s="11">
        <v>1</v>
      </c>
      <c r="J177" s="11">
        <v>84</v>
      </c>
      <c r="K177" s="11">
        <v>1.68</v>
      </c>
      <c r="L177" s="11">
        <v>4</v>
      </c>
      <c r="M177" s="15">
        <v>28</v>
      </c>
      <c r="N177" s="16">
        <v>57</v>
      </c>
      <c r="O177" s="11">
        <v>8.14</v>
      </c>
      <c r="P177" s="13">
        <v>2.35</v>
      </c>
      <c r="Q177" s="13">
        <v>3.74</v>
      </c>
    </row>
    <row r="178" spans="1:17">
      <c r="A178" s="11">
        <v>2</v>
      </c>
      <c r="B178" s="11">
        <v>73</v>
      </c>
      <c r="C178" s="11">
        <v>17.34</v>
      </c>
      <c r="D178" s="11">
        <v>3.3</v>
      </c>
      <c r="E178" s="11">
        <v>67.84</v>
      </c>
      <c r="F178" s="11">
        <v>300</v>
      </c>
      <c r="G178" s="11">
        <v>0.317</v>
      </c>
      <c r="H178" s="11">
        <v>6.4</v>
      </c>
      <c r="I178" s="11">
        <v>0.8</v>
      </c>
      <c r="J178" s="11">
        <v>280</v>
      </c>
      <c r="K178" s="11">
        <v>1.71</v>
      </c>
      <c r="L178" s="11">
        <v>5</v>
      </c>
      <c r="M178" s="15">
        <v>26</v>
      </c>
      <c r="N178" s="16">
        <v>32</v>
      </c>
      <c r="O178" s="11">
        <v>8.93</v>
      </c>
      <c r="P178" s="13">
        <v>3.01</v>
      </c>
      <c r="Q178" s="13">
        <v>6.01</v>
      </c>
    </row>
    <row r="179" spans="1:17">
      <c r="A179" s="11">
        <v>2</v>
      </c>
      <c r="B179" s="11">
        <v>66</v>
      </c>
      <c r="C179" s="11">
        <v>8.59</v>
      </c>
      <c r="D179" s="11">
        <v>4.3</v>
      </c>
      <c r="E179" s="11">
        <v>4.14</v>
      </c>
      <c r="F179" s="11">
        <v>19.39</v>
      </c>
      <c r="G179" s="11">
        <v>1.12</v>
      </c>
      <c r="H179" s="11">
        <v>11.1</v>
      </c>
      <c r="I179" s="11">
        <v>1.3</v>
      </c>
      <c r="J179" s="11">
        <v>152</v>
      </c>
      <c r="K179" s="11">
        <v>1.75</v>
      </c>
      <c r="L179" s="11">
        <v>5</v>
      </c>
      <c r="M179" s="15">
        <v>37</v>
      </c>
      <c r="N179" s="16">
        <v>24</v>
      </c>
      <c r="O179" s="11">
        <v>8.56</v>
      </c>
      <c r="P179" s="13">
        <v>1.39</v>
      </c>
      <c r="Q179" s="13">
        <v>0.67</v>
      </c>
    </row>
    <row r="180" spans="1:17">
      <c r="A180" s="11">
        <v>2</v>
      </c>
      <c r="B180" s="11">
        <v>84</v>
      </c>
      <c r="C180" s="11">
        <v>4.5</v>
      </c>
      <c r="D180" s="11">
        <v>2.44</v>
      </c>
      <c r="E180" s="11">
        <v>12.3</v>
      </c>
      <c r="F180" s="11">
        <v>22.78</v>
      </c>
      <c r="G180" s="11">
        <v>0.974</v>
      </c>
      <c r="H180" s="11">
        <v>4.6</v>
      </c>
      <c r="I180" s="11">
        <v>0.5</v>
      </c>
      <c r="J180" s="11">
        <v>66</v>
      </c>
      <c r="K180" s="11">
        <v>1.75</v>
      </c>
      <c r="L180" s="11">
        <v>11</v>
      </c>
      <c r="M180" s="15">
        <v>31</v>
      </c>
      <c r="N180" s="16">
        <v>52</v>
      </c>
      <c r="O180" s="11">
        <v>15.34</v>
      </c>
      <c r="P180" s="13">
        <v>4.12</v>
      </c>
      <c r="Q180" s="13">
        <v>3.56</v>
      </c>
    </row>
    <row r="181" spans="1:17">
      <c r="A181" s="11">
        <v>2</v>
      </c>
      <c r="B181" s="11">
        <v>87</v>
      </c>
      <c r="C181" s="11">
        <v>11.84</v>
      </c>
      <c r="D181" s="11">
        <v>2.63</v>
      </c>
      <c r="E181" s="11">
        <v>120.9</v>
      </c>
      <c r="F181" s="11">
        <v>300</v>
      </c>
      <c r="G181" s="11">
        <v>0.58</v>
      </c>
      <c r="H181" s="11">
        <v>7.2</v>
      </c>
      <c r="I181" s="11">
        <v>1.3</v>
      </c>
      <c r="J181" s="11">
        <v>246</v>
      </c>
      <c r="K181" s="11">
        <v>1.75</v>
      </c>
      <c r="L181" s="11">
        <v>3</v>
      </c>
      <c r="M181" s="15">
        <v>21</v>
      </c>
      <c r="N181" s="16">
        <v>36</v>
      </c>
      <c r="O181" s="11">
        <v>15.79</v>
      </c>
      <c r="P181" s="13">
        <v>1.12</v>
      </c>
      <c r="Q181" s="13">
        <v>8.12</v>
      </c>
    </row>
    <row r="182" spans="1:17">
      <c r="A182" s="11">
        <v>2</v>
      </c>
      <c r="B182" s="11">
        <v>73</v>
      </c>
      <c r="C182" s="11">
        <v>15.14</v>
      </c>
      <c r="D182" s="11">
        <v>2.19</v>
      </c>
      <c r="E182" s="11">
        <v>101.67</v>
      </c>
      <c r="F182" s="11">
        <v>300</v>
      </c>
      <c r="G182" s="11">
        <v>6.87</v>
      </c>
      <c r="H182" s="11">
        <v>7.7</v>
      </c>
      <c r="I182" s="11">
        <v>3.6</v>
      </c>
      <c r="J182" s="11">
        <v>78</v>
      </c>
      <c r="K182" s="11">
        <v>1.8</v>
      </c>
      <c r="L182" s="11">
        <v>6</v>
      </c>
      <c r="M182" s="15">
        <v>23</v>
      </c>
      <c r="N182" s="16">
        <v>25</v>
      </c>
      <c r="O182" s="11">
        <v>17.2</v>
      </c>
      <c r="P182" s="13">
        <v>3.51</v>
      </c>
      <c r="Q182" s="13">
        <v>3.78</v>
      </c>
    </row>
    <row r="183" spans="1:17">
      <c r="A183" s="11">
        <v>2</v>
      </c>
      <c r="B183" s="11">
        <v>63</v>
      </c>
      <c r="C183" s="11">
        <v>10.51</v>
      </c>
      <c r="D183" s="11">
        <v>3.37</v>
      </c>
      <c r="E183" s="11">
        <v>14.56</v>
      </c>
      <c r="F183" s="11">
        <v>5</v>
      </c>
      <c r="G183" s="11">
        <v>0.498</v>
      </c>
      <c r="H183" s="11">
        <v>6.5</v>
      </c>
      <c r="I183" s="11">
        <v>1.3</v>
      </c>
      <c r="J183" s="11">
        <v>160</v>
      </c>
      <c r="K183" s="11">
        <v>1.83</v>
      </c>
      <c r="L183" s="11">
        <v>7</v>
      </c>
      <c r="M183" s="15">
        <v>17</v>
      </c>
      <c r="N183" s="16">
        <v>34</v>
      </c>
      <c r="O183" s="11">
        <v>7.31</v>
      </c>
      <c r="P183" s="13">
        <v>4.56</v>
      </c>
      <c r="Q183" s="13">
        <v>3.56</v>
      </c>
    </row>
    <row r="184" spans="1:17">
      <c r="A184" s="11">
        <v>2</v>
      </c>
      <c r="B184" s="11">
        <v>69</v>
      </c>
      <c r="C184" s="11">
        <v>13.6</v>
      </c>
      <c r="D184" s="11">
        <v>2.56</v>
      </c>
      <c r="E184" s="11">
        <v>91.46</v>
      </c>
      <c r="F184" s="11">
        <v>94.17</v>
      </c>
      <c r="G184" s="11">
        <v>1.691</v>
      </c>
      <c r="H184" s="11">
        <v>10.9</v>
      </c>
      <c r="I184" s="11">
        <v>6.2</v>
      </c>
      <c r="J184" s="11">
        <v>354</v>
      </c>
      <c r="K184" s="11">
        <v>1.87</v>
      </c>
      <c r="L184" s="11">
        <v>3</v>
      </c>
      <c r="M184" s="15">
        <v>14</v>
      </c>
      <c r="N184" s="16">
        <v>21</v>
      </c>
      <c r="O184" s="11">
        <v>14.86</v>
      </c>
      <c r="P184" s="13">
        <v>2.73</v>
      </c>
      <c r="Q184" s="13">
        <v>5.23</v>
      </c>
    </row>
    <row r="185" spans="1:17">
      <c r="A185" s="11">
        <v>2</v>
      </c>
      <c r="B185" s="11">
        <v>75</v>
      </c>
      <c r="C185" s="11">
        <v>29.86</v>
      </c>
      <c r="D185" s="11">
        <v>4.08</v>
      </c>
      <c r="E185" s="11">
        <v>3.94</v>
      </c>
      <c r="F185" s="11">
        <v>5</v>
      </c>
      <c r="G185" s="11">
        <v>3.611</v>
      </c>
      <c r="H185" s="11">
        <v>1.8</v>
      </c>
      <c r="I185" s="11">
        <v>15</v>
      </c>
      <c r="J185" s="11">
        <v>92</v>
      </c>
      <c r="K185" s="11">
        <v>1.96</v>
      </c>
      <c r="L185" s="11">
        <v>3</v>
      </c>
      <c r="M185" s="15">
        <v>40</v>
      </c>
      <c r="N185" s="16">
        <v>58</v>
      </c>
      <c r="O185" s="11">
        <v>7.15</v>
      </c>
      <c r="P185" s="13">
        <v>3.84</v>
      </c>
      <c r="Q185" s="13">
        <v>4.45</v>
      </c>
    </row>
    <row r="186" spans="1:17">
      <c r="A186" s="11">
        <v>2</v>
      </c>
      <c r="B186" s="11">
        <v>83</v>
      </c>
      <c r="C186" s="11">
        <v>8.96</v>
      </c>
      <c r="D186" s="11">
        <v>4.18</v>
      </c>
      <c r="E186" s="11">
        <v>107.45</v>
      </c>
      <c r="F186" s="11">
        <v>270.08</v>
      </c>
      <c r="G186" s="11">
        <v>3.807</v>
      </c>
      <c r="H186" s="11">
        <v>10.1</v>
      </c>
      <c r="I186" s="11">
        <v>1.2</v>
      </c>
      <c r="J186" s="11">
        <v>133</v>
      </c>
      <c r="K186" s="11">
        <v>1.96</v>
      </c>
      <c r="L186" s="11">
        <v>3</v>
      </c>
      <c r="M186" s="15">
        <v>14</v>
      </c>
      <c r="N186" s="16">
        <v>10</v>
      </c>
      <c r="O186" s="11">
        <v>13.42</v>
      </c>
      <c r="P186" s="13">
        <v>10.01</v>
      </c>
      <c r="Q186" s="13">
        <v>3.12</v>
      </c>
    </row>
    <row r="187" spans="1:17">
      <c r="A187" s="11">
        <v>2</v>
      </c>
      <c r="B187" s="11">
        <v>57</v>
      </c>
      <c r="C187" s="11">
        <v>3.2</v>
      </c>
      <c r="D187" s="11">
        <v>2.5</v>
      </c>
      <c r="E187" s="11">
        <v>14.58</v>
      </c>
      <c r="F187" s="11">
        <v>59.84</v>
      </c>
      <c r="G187" s="11">
        <v>0.39</v>
      </c>
      <c r="H187" s="11">
        <v>6.5</v>
      </c>
      <c r="I187" s="11">
        <v>0.3</v>
      </c>
      <c r="J187" s="11">
        <v>121</v>
      </c>
      <c r="K187" s="11">
        <v>2.07</v>
      </c>
      <c r="L187" s="11">
        <v>4</v>
      </c>
      <c r="M187" s="15">
        <v>16</v>
      </c>
      <c r="N187" s="16">
        <v>28</v>
      </c>
      <c r="O187" s="11">
        <v>18.36</v>
      </c>
      <c r="P187" s="13">
        <v>4.49</v>
      </c>
      <c r="Q187" s="13">
        <v>1.84</v>
      </c>
    </row>
    <row r="188" spans="1:17">
      <c r="A188" s="11">
        <v>2</v>
      </c>
      <c r="B188" s="11">
        <v>78</v>
      </c>
      <c r="C188" s="11">
        <v>9.15</v>
      </c>
      <c r="D188" s="11">
        <v>2.15</v>
      </c>
      <c r="E188" s="11">
        <v>209.16</v>
      </c>
      <c r="F188" s="11">
        <v>300</v>
      </c>
      <c r="G188" s="11">
        <v>1.23</v>
      </c>
      <c r="H188" s="11">
        <v>9.7</v>
      </c>
      <c r="I188" s="11">
        <v>1.2</v>
      </c>
      <c r="J188" s="11">
        <v>89</v>
      </c>
      <c r="K188" s="11">
        <v>2.08</v>
      </c>
      <c r="L188" s="11">
        <v>7</v>
      </c>
      <c r="M188" s="15">
        <v>19</v>
      </c>
      <c r="N188" s="16">
        <v>23</v>
      </c>
      <c r="O188" s="11">
        <v>17.65</v>
      </c>
      <c r="P188" s="13">
        <v>3.92</v>
      </c>
      <c r="Q188" s="13">
        <v>4.95</v>
      </c>
    </row>
    <row r="189" spans="1:17">
      <c r="A189" s="11">
        <v>2</v>
      </c>
      <c r="B189" s="11">
        <v>71</v>
      </c>
      <c r="C189" s="11">
        <v>8.72</v>
      </c>
      <c r="D189" s="11">
        <v>2.55</v>
      </c>
      <c r="E189" s="11">
        <v>24.66</v>
      </c>
      <c r="F189" s="11">
        <v>105.4</v>
      </c>
      <c r="G189" s="11">
        <v>4.995</v>
      </c>
      <c r="H189" s="11">
        <v>8.3</v>
      </c>
      <c r="I189" s="11">
        <v>0.9</v>
      </c>
      <c r="J189" s="11">
        <v>54</v>
      </c>
      <c r="K189" s="11">
        <v>2.08</v>
      </c>
      <c r="L189" s="11">
        <v>5</v>
      </c>
      <c r="M189" s="15">
        <v>12</v>
      </c>
      <c r="N189" s="16">
        <v>20</v>
      </c>
      <c r="O189" s="11">
        <v>17.76</v>
      </c>
      <c r="P189" s="13">
        <v>0.92</v>
      </c>
      <c r="Q189" s="13">
        <v>0.17</v>
      </c>
    </row>
    <row r="190" spans="1:17">
      <c r="A190" s="11">
        <v>2</v>
      </c>
      <c r="B190" s="11">
        <v>58</v>
      </c>
      <c r="C190" s="11">
        <v>9.12</v>
      </c>
      <c r="D190" s="11">
        <v>6.72</v>
      </c>
      <c r="E190" s="11">
        <v>106.4</v>
      </c>
      <c r="F190" s="11">
        <v>300</v>
      </c>
      <c r="G190" s="11">
        <v>11.1</v>
      </c>
      <c r="H190" s="11">
        <v>4.7</v>
      </c>
      <c r="I190" s="11">
        <v>2.3</v>
      </c>
      <c r="J190" s="11">
        <v>183</v>
      </c>
      <c r="K190" s="11">
        <v>2.17</v>
      </c>
      <c r="L190" s="11">
        <v>11</v>
      </c>
      <c r="M190" s="15">
        <v>14</v>
      </c>
      <c r="N190" s="16">
        <v>11</v>
      </c>
      <c r="O190" s="11">
        <v>19.07</v>
      </c>
      <c r="P190" s="13">
        <v>6.76</v>
      </c>
      <c r="Q190" s="13">
        <v>4.34</v>
      </c>
    </row>
    <row r="191" spans="1:17">
      <c r="A191" s="11">
        <v>2</v>
      </c>
      <c r="B191" s="11">
        <v>70</v>
      </c>
      <c r="C191" s="11">
        <v>15.57</v>
      </c>
      <c r="D191" s="11">
        <v>5.15</v>
      </c>
      <c r="E191" s="11">
        <v>50.53</v>
      </c>
      <c r="F191" s="11">
        <v>160.1</v>
      </c>
      <c r="G191" s="11">
        <v>1.014</v>
      </c>
      <c r="H191" s="11">
        <v>7.4</v>
      </c>
      <c r="I191" s="11">
        <v>1.8</v>
      </c>
      <c r="J191" s="11">
        <v>184</v>
      </c>
      <c r="K191" s="11">
        <v>2.18</v>
      </c>
      <c r="L191" s="11">
        <v>0</v>
      </c>
      <c r="M191" s="15">
        <v>20</v>
      </c>
      <c r="N191" s="16">
        <v>40</v>
      </c>
      <c r="O191" s="11">
        <v>11.32</v>
      </c>
      <c r="P191" s="13">
        <v>7.48</v>
      </c>
      <c r="Q191" s="13">
        <v>9.88</v>
      </c>
    </row>
    <row r="192" spans="1:17">
      <c r="A192" s="11">
        <v>2</v>
      </c>
      <c r="B192" s="11">
        <v>61</v>
      </c>
      <c r="C192" s="11">
        <v>10.58</v>
      </c>
      <c r="D192" s="11">
        <v>2.6</v>
      </c>
      <c r="E192" s="11">
        <v>3</v>
      </c>
      <c r="F192" s="11">
        <v>40.08</v>
      </c>
      <c r="G192" s="11">
        <v>0.093</v>
      </c>
      <c r="H192" s="11">
        <v>8.2</v>
      </c>
      <c r="I192" s="11">
        <v>1.6</v>
      </c>
      <c r="J192" s="11">
        <v>139</v>
      </c>
      <c r="K192" s="11">
        <v>2.22</v>
      </c>
      <c r="L192" s="11">
        <v>5</v>
      </c>
      <c r="M192" s="15">
        <v>26</v>
      </c>
      <c r="N192" s="16">
        <v>19</v>
      </c>
      <c r="O192" s="11">
        <v>8.08</v>
      </c>
      <c r="P192" s="13">
        <v>5.26</v>
      </c>
      <c r="Q192" s="13">
        <v>5.99</v>
      </c>
    </row>
    <row r="193" spans="1:17">
      <c r="A193" s="11">
        <v>2</v>
      </c>
      <c r="B193" s="11">
        <v>77</v>
      </c>
      <c r="C193" s="11">
        <v>13.53</v>
      </c>
      <c r="D193" s="11">
        <v>3.98</v>
      </c>
      <c r="E193" s="11">
        <v>26.14</v>
      </c>
      <c r="F193" s="11">
        <v>247.02</v>
      </c>
      <c r="G193" s="11">
        <v>0.28</v>
      </c>
      <c r="H193" s="11">
        <v>12.7</v>
      </c>
      <c r="I193" s="11">
        <v>10.5</v>
      </c>
      <c r="J193" s="11">
        <v>267</v>
      </c>
      <c r="K193" s="11">
        <v>2.24</v>
      </c>
      <c r="L193" s="11">
        <v>2</v>
      </c>
      <c r="M193" s="15">
        <v>14</v>
      </c>
      <c r="N193" s="16">
        <v>20</v>
      </c>
      <c r="O193" s="11">
        <v>17.77</v>
      </c>
      <c r="P193" s="13">
        <v>2.46</v>
      </c>
      <c r="Q193" s="13">
        <v>0.94</v>
      </c>
    </row>
    <row r="194" spans="1:17">
      <c r="A194" s="11">
        <v>2</v>
      </c>
      <c r="B194" s="11">
        <v>81</v>
      </c>
      <c r="C194" s="11">
        <v>11.72</v>
      </c>
      <c r="D194" s="11">
        <v>4.1</v>
      </c>
      <c r="E194" s="11">
        <v>31.16</v>
      </c>
      <c r="F194" s="11">
        <v>178.01</v>
      </c>
      <c r="G194" s="11">
        <v>0.142</v>
      </c>
      <c r="H194" s="11">
        <v>8.4</v>
      </c>
      <c r="I194" s="11">
        <v>0.7</v>
      </c>
      <c r="J194" s="11">
        <v>378</v>
      </c>
      <c r="K194" s="11">
        <v>2.35</v>
      </c>
      <c r="L194" s="11">
        <v>4</v>
      </c>
      <c r="M194" s="15">
        <v>20</v>
      </c>
      <c r="N194" s="16">
        <v>26</v>
      </c>
      <c r="O194" s="11">
        <v>18.87</v>
      </c>
      <c r="P194" s="13">
        <v>7.83</v>
      </c>
      <c r="Q194" s="13">
        <v>4.75</v>
      </c>
    </row>
    <row r="195" spans="1:17">
      <c r="A195" s="11">
        <v>2</v>
      </c>
      <c r="B195" s="11">
        <v>78</v>
      </c>
      <c r="C195" s="11">
        <v>11.23</v>
      </c>
      <c r="D195" s="11">
        <v>5.08</v>
      </c>
      <c r="E195" s="11">
        <v>12.46</v>
      </c>
      <c r="F195" s="11">
        <v>108.11</v>
      </c>
      <c r="G195" s="11">
        <v>0.236</v>
      </c>
      <c r="H195" s="11">
        <v>8.7</v>
      </c>
      <c r="I195" s="11">
        <v>1.5</v>
      </c>
      <c r="J195" s="11">
        <v>220</v>
      </c>
      <c r="K195" s="11">
        <v>2.38</v>
      </c>
      <c r="L195" s="11">
        <v>4</v>
      </c>
      <c r="M195" s="15">
        <v>43</v>
      </c>
      <c r="N195" s="16">
        <v>48</v>
      </c>
      <c r="O195" s="11">
        <v>17.84</v>
      </c>
      <c r="P195" s="13">
        <v>6.19</v>
      </c>
      <c r="Q195" s="13">
        <v>1.37</v>
      </c>
    </row>
    <row r="196" spans="1:17">
      <c r="A196" s="11">
        <v>2</v>
      </c>
      <c r="B196" s="11">
        <v>66</v>
      </c>
      <c r="C196" s="11">
        <v>29.1</v>
      </c>
      <c r="D196" s="11">
        <v>2.51</v>
      </c>
      <c r="E196" s="11">
        <v>9.6</v>
      </c>
      <c r="F196" s="11">
        <v>19.39</v>
      </c>
      <c r="G196" s="11">
        <v>1.53</v>
      </c>
      <c r="H196" s="11">
        <v>12</v>
      </c>
      <c r="I196" s="11">
        <v>1.5</v>
      </c>
      <c r="J196" s="11">
        <v>257</v>
      </c>
      <c r="K196" s="11">
        <v>2.49</v>
      </c>
      <c r="L196" s="11">
        <v>5</v>
      </c>
      <c r="M196" s="15">
        <v>17</v>
      </c>
      <c r="N196" s="16">
        <v>28</v>
      </c>
      <c r="O196" s="11">
        <v>19.74</v>
      </c>
      <c r="P196" s="13">
        <v>6.07</v>
      </c>
      <c r="Q196" s="13">
        <v>4.44</v>
      </c>
    </row>
    <row r="197" spans="1:17">
      <c r="A197" s="11">
        <v>2</v>
      </c>
      <c r="B197" s="11">
        <v>80</v>
      </c>
      <c r="C197" s="11">
        <v>10.57</v>
      </c>
      <c r="D197" s="11">
        <v>3.87</v>
      </c>
      <c r="E197" s="11">
        <v>124.99</v>
      </c>
      <c r="F197" s="11">
        <v>300</v>
      </c>
      <c r="G197" s="11">
        <v>5.284</v>
      </c>
      <c r="H197" s="11">
        <v>4.5</v>
      </c>
      <c r="I197" s="11">
        <v>0.7</v>
      </c>
      <c r="J197" s="11">
        <v>214</v>
      </c>
      <c r="K197" s="11">
        <v>2.52</v>
      </c>
      <c r="L197" s="11">
        <v>4</v>
      </c>
      <c r="M197" s="15">
        <v>20</v>
      </c>
      <c r="N197" s="16">
        <v>30</v>
      </c>
      <c r="O197" s="11">
        <v>19.02</v>
      </c>
      <c r="P197" s="13">
        <v>3.05</v>
      </c>
      <c r="Q197" s="13">
        <v>1.26</v>
      </c>
    </row>
    <row r="198" spans="1:17">
      <c r="A198" s="11">
        <v>2</v>
      </c>
      <c r="B198" s="11">
        <v>79</v>
      </c>
      <c r="C198" s="11">
        <v>10.36</v>
      </c>
      <c r="D198" s="11">
        <v>2.96</v>
      </c>
      <c r="E198" s="11">
        <v>14.95</v>
      </c>
      <c r="F198" s="11">
        <v>31.05</v>
      </c>
      <c r="G198" s="11">
        <v>0.451</v>
      </c>
      <c r="H198" s="11">
        <v>21.3</v>
      </c>
      <c r="I198" s="11">
        <v>0.7</v>
      </c>
      <c r="J198" s="11">
        <v>306</v>
      </c>
      <c r="K198" s="11">
        <v>2.54</v>
      </c>
      <c r="L198" s="11">
        <v>6</v>
      </c>
      <c r="M198" s="15">
        <v>24</v>
      </c>
      <c r="N198" s="16">
        <v>29</v>
      </c>
      <c r="O198" s="11">
        <v>8.09</v>
      </c>
      <c r="P198" s="13">
        <v>2.86</v>
      </c>
      <c r="Q198" s="13">
        <v>1.68</v>
      </c>
    </row>
    <row r="199" spans="1:17">
      <c r="A199" s="11">
        <v>2</v>
      </c>
      <c r="B199" s="11">
        <v>76</v>
      </c>
      <c r="C199" s="11">
        <v>9.38</v>
      </c>
      <c r="D199" s="11">
        <v>3.73</v>
      </c>
      <c r="E199" s="11">
        <v>14.83</v>
      </c>
      <c r="F199" s="11">
        <v>300</v>
      </c>
      <c r="G199" s="11">
        <v>0.5</v>
      </c>
      <c r="H199" s="11">
        <v>9.4</v>
      </c>
      <c r="I199" s="11">
        <v>0.8</v>
      </c>
      <c r="J199" s="11">
        <v>207</v>
      </c>
      <c r="K199" s="11">
        <v>2.57</v>
      </c>
      <c r="L199" s="11">
        <v>8</v>
      </c>
      <c r="M199" s="15">
        <v>27</v>
      </c>
      <c r="N199" s="16">
        <v>27</v>
      </c>
      <c r="O199" s="11">
        <v>16.55</v>
      </c>
      <c r="P199" s="13">
        <v>6.43</v>
      </c>
      <c r="Q199" s="13">
        <v>4.12</v>
      </c>
    </row>
    <row r="200" spans="1:17">
      <c r="A200" s="11">
        <v>2</v>
      </c>
      <c r="B200" s="11">
        <v>52</v>
      </c>
      <c r="C200" s="11">
        <v>14.46</v>
      </c>
      <c r="D200" s="11">
        <v>3.1</v>
      </c>
      <c r="E200" s="11">
        <v>114.73</v>
      </c>
      <c r="F200" s="11">
        <v>300</v>
      </c>
      <c r="G200" s="11">
        <v>2.077</v>
      </c>
      <c r="H200" s="11">
        <v>7.7</v>
      </c>
      <c r="I200" s="11">
        <v>1.1</v>
      </c>
      <c r="J200" s="11">
        <v>139</v>
      </c>
      <c r="K200" s="11">
        <v>2.77</v>
      </c>
      <c r="L200" s="11">
        <v>2</v>
      </c>
      <c r="M200" s="15">
        <v>36</v>
      </c>
      <c r="N200" s="16">
        <v>57</v>
      </c>
      <c r="O200" s="11">
        <v>13.47</v>
      </c>
      <c r="P200" s="13">
        <v>4.68</v>
      </c>
      <c r="Q200" s="13">
        <v>5.92</v>
      </c>
    </row>
    <row r="201" spans="1:17">
      <c r="A201" s="11">
        <v>2</v>
      </c>
      <c r="B201" s="11">
        <v>66</v>
      </c>
      <c r="C201" s="11">
        <v>3.07</v>
      </c>
      <c r="D201" s="11">
        <v>2.67</v>
      </c>
      <c r="E201" s="11">
        <v>4</v>
      </c>
      <c r="F201" s="11">
        <v>22.39</v>
      </c>
      <c r="G201" s="11">
        <v>0.512</v>
      </c>
      <c r="H201" s="11">
        <v>16.3</v>
      </c>
      <c r="I201" s="11">
        <v>1.2</v>
      </c>
      <c r="J201" s="11">
        <v>41</v>
      </c>
      <c r="K201" s="11">
        <v>2.9</v>
      </c>
      <c r="L201" s="11">
        <v>7</v>
      </c>
      <c r="M201" s="15">
        <v>16</v>
      </c>
      <c r="N201" s="16">
        <v>26</v>
      </c>
      <c r="O201" s="11">
        <v>15.45</v>
      </c>
      <c r="P201" s="13">
        <v>1.12</v>
      </c>
      <c r="Q201" s="13">
        <v>2.67</v>
      </c>
    </row>
    <row r="202" spans="1:17">
      <c r="A202" s="11">
        <v>2</v>
      </c>
      <c r="B202" s="11">
        <v>61</v>
      </c>
      <c r="C202" s="11">
        <v>22.33</v>
      </c>
      <c r="D202" s="11">
        <v>2.4</v>
      </c>
      <c r="E202" s="11">
        <v>108</v>
      </c>
      <c r="F202" s="11">
        <v>300</v>
      </c>
      <c r="G202" s="11">
        <v>0.289</v>
      </c>
      <c r="H202" s="11">
        <v>8.5</v>
      </c>
      <c r="I202" s="11">
        <v>2.2</v>
      </c>
      <c r="J202" s="11">
        <v>542</v>
      </c>
      <c r="K202" s="11">
        <v>3.03</v>
      </c>
      <c r="L202" s="11">
        <v>1</v>
      </c>
      <c r="M202" s="15">
        <v>28</v>
      </c>
      <c r="N202" s="16">
        <v>44</v>
      </c>
      <c r="O202" s="11">
        <v>13.07</v>
      </c>
      <c r="P202" s="13">
        <v>7.78</v>
      </c>
      <c r="Q202" s="13">
        <v>9.12</v>
      </c>
    </row>
    <row r="203" spans="1:17">
      <c r="A203" s="11">
        <v>2</v>
      </c>
      <c r="B203" s="11">
        <v>84</v>
      </c>
      <c r="C203" s="11">
        <v>25.57</v>
      </c>
      <c r="D203" s="11">
        <v>3.87</v>
      </c>
      <c r="E203" s="11">
        <v>234.24</v>
      </c>
      <c r="F203" s="11">
        <v>300</v>
      </c>
      <c r="G203" s="11">
        <v>0.669</v>
      </c>
      <c r="H203" s="11">
        <v>7.4</v>
      </c>
      <c r="I203" s="11">
        <v>0.6</v>
      </c>
      <c r="J203" s="11">
        <v>175</v>
      </c>
      <c r="K203" s="11">
        <v>3.03</v>
      </c>
      <c r="L203" s="11">
        <v>3</v>
      </c>
      <c r="M203" s="15">
        <v>31</v>
      </c>
      <c r="N203" s="16">
        <v>32</v>
      </c>
      <c r="O203" s="11">
        <v>11.09</v>
      </c>
      <c r="P203" s="13">
        <v>5.34</v>
      </c>
      <c r="Q203" s="13">
        <v>10.34</v>
      </c>
    </row>
    <row r="204" spans="1:17">
      <c r="A204" s="11">
        <v>2</v>
      </c>
      <c r="B204" s="11">
        <v>89</v>
      </c>
      <c r="C204" s="11">
        <v>6.75</v>
      </c>
      <c r="D204" s="11">
        <v>3.05</v>
      </c>
      <c r="E204" s="11">
        <v>37.3</v>
      </c>
      <c r="F204" s="11">
        <v>116.26</v>
      </c>
      <c r="G204" s="11">
        <v>2.44</v>
      </c>
      <c r="H204" s="11">
        <v>9.8</v>
      </c>
      <c r="I204" s="11">
        <v>1.5</v>
      </c>
      <c r="J204" s="11">
        <v>105</v>
      </c>
      <c r="K204" s="11">
        <v>3.53</v>
      </c>
      <c r="L204" s="11">
        <v>4</v>
      </c>
      <c r="M204" s="15">
        <v>28</v>
      </c>
      <c r="N204" s="16">
        <v>36</v>
      </c>
      <c r="O204" s="11">
        <v>12.05</v>
      </c>
      <c r="P204" s="13">
        <v>2.73</v>
      </c>
      <c r="Q204" s="13">
        <v>3.23</v>
      </c>
    </row>
    <row r="205" spans="1:17">
      <c r="A205" s="11">
        <v>2</v>
      </c>
      <c r="B205" s="11">
        <v>52</v>
      </c>
      <c r="C205" s="11">
        <v>6.6</v>
      </c>
      <c r="D205" s="11">
        <v>2.6</v>
      </c>
      <c r="E205" s="11">
        <v>20.26</v>
      </c>
      <c r="F205" s="11">
        <v>300</v>
      </c>
      <c r="G205" s="11">
        <v>1.44</v>
      </c>
      <c r="H205" s="11">
        <v>10</v>
      </c>
      <c r="I205" s="11">
        <v>0.6</v>
      </c>
      <c r="J205" s="11">
        <v>100</v>
      </c>
      <c r="K205" s="11">
        <v>4.13</v>
      </c>
      <c r="L205" s="11">
        <v>3</v>
      </c>
      <c r="M205" s="15">
        <v>22</v>
      </c>
      <c r="N205" s="16">
        <v>30</v>
      </c>
      <c r="O205" s="11">
        <v>7.09</v>
      </c>
      <c r="P205" s="13">
        <v>2.45</v>
      </c>
      <c r="Q205" s="13">
        <v>4.62</v>
      </c>
    </row>
    <row r="206" spans="1:17">
      <c r="A206" s="11">
        <v>2</v>
      </c>
      <c r="B206" s="11">
        <v>40</v>
      </c>
      <c r="C206" s="11">
        <v>15.89</v>
      </c>
      <c r="D206" s="11">
        <v>4.71</v>
      </c>
      <c r="E206" s="11">
        <v>66.69</v>
      </c>
      <c r="F206" s="11">
        <v>300</v>
      </c>
      <c r="G206" s="11">
        <v>3.29</v>
      </c>
      <c r="H206" s="11">
        <v>6.2</v>
      </c>
      <c r="I206" s="11">
        <v>1.4</v>
      </c>
      <c r="J206" s="11">
        <v>241</v>
      </c>
      <c r="K206" s="11">
        <v>4.34</v>
      </c>
      <c r="L206" s="11">
        <v>2</v>
      </c>
      <c r="M206" s="15">
        <v>8</v>
      </c>
      <c r="N206" s="16">
        <v>13</v>
      </c>
      <c r="O206" s="11">
        <v>9.53</v>
      </c>
      <c r="P206" s="13">
        <v>5.78</v>
      </c>
      <c r="Q206" s="13">
        <v>3.45</v>
      </c>
    </row>
    <row r="207" spans="1:17">
      <c r="A207" s="11">
        <v>2</v>
      </c>
      <c r="B207" s="11">
        <v>44</v>
      </c>
      <c r="C207" s="11">
        <v>6.65</v>
      </c>
      <c r="D207" s="11">
        <v>2.7</v>
      </c>
      <c r="E207" s="11">
        <v>54.34</v>
      </c>
      <c r="F207" s="11">
        <v>32.07</v>
      </c>
      <c r="G207" s="11">
        <v>0.78</v>
      </c>
      <c r="H207" s="11">
        <v>6</v>
      </c>
      <c r="I207" s="11">
        <v>1</v>
      </c>
      <c r="J207" s="11">
        <v>66</v>
      </c>
      <c r="K207" s="11">
        <v>4.4</v>
      </c>
      <c r="L207" s="11">
        <v>12</v>
      </c>
      <c r="M207" s="15">
        <v>16</v>
      </c>
      <c r="N207" s="16">
        <v>27</v>
      </c>
      <c r="O207" s="11">
        <v>16.72</v>
      </c>
      <c r="P207" s="13">
        <v>4.24</v>
      </c>
      <c r="Q207" s="13">
        <v>1.46</v>
      </c>
    </row>
    <row r="208" spans="1:17">
      <c r="A208" s="11">
        <v>2</v>
      </c>
      <c r="B208" s="11">
        <v>70</v>
      </c>
      <c r="C208" s="11">
        <v>12.09</v>
      </c>
      <c r="D208" s="11">
        <v>2.84</v>
      </c>
      <c r="E208" s="11">
        <v>14.78</v>
      </c>
      <c r="F208" s="11">
        <v>125.77</v>
      </c>
      <c r="G208" s="11">
        <v>0.19</v>
      </c>
      <c r="H208" s="11">
        <v>5.1</v>
      </c>
      <c r="I208" s="11">
        <v>0.39</v>
      </c>
      <c r="J208" s="11">
        <v>466</v>
      </c>
      <c r="K208" s="11">
        <v>4.73</v>
      </c>
      <c r="L208" s="11">
        <v>0</v>
      </c>
      <c r="M208" s="15">
        <v>9</v>
      </c>
      <c r="N208" s="16">
        <v>10</v>
      </c>
      <c r="O208" s="11">
        <v>8.72</v>
      </c>
      <c r="P208" s="13">
        <v>6.42</v>
      </c>
      <c r="Q208" s="13">
        <v>5.92</v>
      </c>
    </row>
    <row r="209" spans="1:17">
      <c r="A209" s="11">
        <v>2</v>
      </c>
      <c r="B209" s="11">
        <v>88</v>
      </c>
      <c r="C209" s="11">
        <v>6.15</v>
      </c>
      <c r="D209" s="11">
        <v>1.5</v>
      </c>
      <c r="E209" s="11">
        <v>36.09</v>
      </c>
      <c r="F209" s="11">
        <v>5.21</v>
      </c>
      <c r="G209" s="11">
        <v>0.29</v>
      </c>
      <c r="H209" s="11">
        <v>7.6</v>
      </c>
      <c r="I209" s="11">
        <v>4.26</v>
      </c>
      <c r="J209" s="11">
        <v>61</v>
      </c>
      <c r="K209" s="11">
        <v>5.37</v>
      </c>
      <c r="L209" s="11">
        <v>9</v>
      </c>
      <c r="M209" s="15">
        <v>28</v>
      </c>
      <c r="N209" s="16">
        <v>36</v>
      </c>
      <c r="O209" s="11">
        <v>16.4</v>
      </c>
      <c r="P209" s="13">
        <v>9.93</v>
      </c>
      <c r="Q209" s="13">
        <v>4.98</v>
      </c>
    </row>
    <row r="210" spans="1:17">
      <c r="A210" s="11">
        <v>2</v>
      </c>
      <c r="B210" s="11">
        <v>83</v>
      </c>
      <c r="C210" s="11">
        <v>10.49</v>
      </c>
      <c r="D210" s="11">
        <v>2.96</v>
      </c>
      <c r="E210" s="11">
        <v>50.39</v>
      </c>
      <c r="F210" s="11">
        <v>103.95</v>
      </c>
      <c r="G210" s="11">
        <v>2.36</v>
      </c>
      <c r="H210" s="11">
        <v>3.4</v>
      </c>
      <c r="I210" s="11">
        <v>1.6</v>
      </c>
      <c r="J210" s="11">
        <v>408</v>
      </c>
      <c r="K210" s="11">
        <v>5.86</v>
      </c>
      <c r="L210" s="11">
        <v>3</v>
      </c>
      <c r="M210" s="15">
        <v>27</v>
      </c>
      <c r="N210" s="16">
        <v>42</v>
      </c>
      <c r="O210" s="11">
        <v>11.55</v>
      </c>
      <c r="P210" s="13">
        <v>2.22</v>
      </c>
      <c r="Q210" s="13">
        <v>4.12</v>
      </c>
    </row>
    <row r="211" spans="1:17">
      <c r="A211" s="11">
        <v>2</v>
      </c>
      <c r="B211" s="11">
        <v>81</v>
      </c>
      <c r="C211" s="11">
        <v>6.16</v>
      </c>
      <c r="D211" s="11">
        <v>1.83</v>
      </c>
      <c r="E211" s="11">
        <v>3</v>
      </c>
      <c r="F211" s="11">
        <v>5</v>
      </c>
      <c r="G211" s="11">
        <v>0.15</v>
      </c>
      <c r="H211" s="11">
        <v>6.7</v>
      </c>
      <c r="I211" s="11">
        <v>6.61</v>
      </c>
      <c r="J211" s="11">
        <v>99</v>
      </c>
      <c r="K211" s="11">
        <v>5.99</v>
      </c>
      <c r="L211" s="11">
        <v>7</v>
      </c>
      <c r="M211" s="15">
        <v>28</v>
      </c>
      <c r="N211" s="16">
        <v>36</v>
      </c>
      <c r="O211" s="11">
        <v>11</v>
      </c>
      <c r="P211" s="13">
        <v>9.81</v>
      </c>
      <c r="Q211" s="13">
        <v>4.59</v>
      </c>
    </row>
  </sheetData>
  <sortState ref="A2:O235">
    <sortCondition ref="A2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E43"/>
  <sheetViews>
    <sheetView tabSelected="1" zoomScale="70" zoomScaleNormal="70" topLeftCell="M1" workbookViewId="0">
      <selection activeCell="AA16" sqref="AA16:AE17"/>
    </sheetView>
  </sheetViews>
  <sheetFormatPr defaultColWidth="9.02654867256637" defaultRowHeight="13.5"/>
  <cols>
    <col min="2" max="2" width="30.070796460177" customWidth="1"/>
    <col min="9" max="9" width="9.53097345132743"/>
    <col min="16" max="16" width="9.53097345132743"/>
    <col min="26" max="26" width="24.8938053097345" customWidth="1"/>
    <col min="27" max="27" width="26.4247787610619" customWidth="1"/>
    <col min="28" max="28" width="25.8938053097345" customWidth="1"/>
    <col min="29" max="29" width="22.9026548672566" customWidth="1"/>
    <col min="30" max="30" width="15.4690265486726" customWidth="1"/>
    <col min="31" max="31" width="11.2300884955752" customWidth="1"/>
  </cols>
  <sheetData>
    <row r="2" spans="1:31">
      <c r="AA2" s="1"/>
      <c r="AB2" s="2" t="s">
        <v>17</v>
      </c>
      <c r="AC2" s="2" t="s">
        <v>18</v>
      </c>
      <c r="AD2" s="2" t="s">
        <v>19</v>
      </c>
      <c r="AE2" s="2" t="s">
        <v>20</v>
      </c>
    </row>
    <row r="3" spans="1:31">
      <c r="A3" s="3"/>
      <c r="B3" s="3" t="s">
        <v>21</v>
      </c>
      <c r="C3" s="3"/>
      <c r="D3" s="3"/>
      <c r="E3" s="3">
        <v>67.37</v>
      </c>
      <c r="F3" s="4">
        <f t="shared" ref="F3:J3" si="0">ROUND(E3,2)</f>
        <v>67.37</v>
      </c>
      <c r="G3" s="3">
        <v>0.23249</v>
      </c>
      <c r="H3" s="4">
        <f t="shared" si="0"/>
        <v>0.23</v>
      </c>
      <c r="I3" s="3">
        <v>65.11</v>
      </c>
      <c r="J3" s="4">
        <f t="shared" si="0"/>
        <v>65.11</v>
      </c>
      <c r="K3" s="3">
        <v>69.63</v>
      </c>
      <c r="L3" s="4">
        <f t="shared" ref="L3:Q3" si="1">ROUND(K3,2)</f>
        <v>69.63</v>
      </c>
      <c r="M3" s="4"/>
      <c r="N3" s="3">
        <v>66.41</v>
      </c>
      <c r="O3" s="4">
        <f t="shared" si="1"/>
        <v>66.41</v>
      </c>
      <c r="P3" s="3">
        <v>0.56437</v>
      </c>
      <c r="Q3" s="4">
        <f t="shared" si="1"/>
        <v>0.56</v>
      </c>
      <c r="R3" s="3">
        <v>63.73</v>
      </c>
      <c r="S3" s="4">
        <f t="shared" ref="S3:S18" si="2">ROUND(R3,2)</f>
        <v>63.73</v>
      </c>
      <c r="T3" s="3">
        <v>69.08</v>
      </c>
      <c r="U3" s="4">
        <f t="shared" ref="U3:U18" si="3">ROUND(T3,2)</f>
        <v>69.08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1</v>
      </c>
      <c r="AA3" s="5" t="s">
        <v>1</v>
      </c>
      <c r="AB3" s="6" t="str">
        <f t="shared" ref="AB3:AB18" si="4">_xlfn.CONCAT(F3,V3,J3,W3,L3,Y3)</f>
        <v>67.37(65.11,69.63)</v>
      </c>
      <c r="AC3" s="6" t="str">
        <f t="shared" ref="AC3:AC18" si="5">_xlfn.CONCAT(O3,V3,S3,W3,U3,Y3)</f>
        <v>66.41(63.73,69.08)</v>
      </c>
      <c r="AD3" s="7">
        <v>0.548</v>
      </c>
      <c r="AE3" s="7">
        <v>0.585</v>
      </c>
    </row>
    <row r="4" ht="13.9" spans="1:31">
      <c r="A4" s="3"/>
      <c r="B4" s="3" t="s">
        <v>26</v>
      </c>
      <c r="C4" s="3"/>
      <c r="D4" s="3"/>
      <c r="E4" s="3">
        <v>13.9483</v>
      </c>
      <c r="F4" s="4">
        <f t="shared" ref="F4:J4" si="6">ROUND(E4,2)</f>
        <v>13.95</v>
      </c>
      <c r="G4" s="3">
        <v>0.5074</v>
      </c>
      <c r="H4" s="4">
        <f t="shared" si="6"/>
        <v>0.51</v>
      </c>
      <c r="I4" s="3">
        <v>12.5446</v>
      </c>
      <c r="J4" s="4">
        <f t="shared" si="6"/>
        <v>12.54</v>
      </c>
      <c r="K4" s="3">
        <v>15.352</v>
      </c>
      <c r="L4" s="4">
        <f t="shared" ref="L4:Q4" si="7">ROUND(K4,2)</f>
        <v>15.35</v>
      </c>
      <c r="M4" s="4"/>
      <c r="N4" s="3">
        <v>11.6369</v>
      </c>
      <c r="O4" s="4">
        <f t="shared" si="7"/>
        <v>11.64</v>
      </c>
      <c r="P4" s="3">
        <v>0.72308</v>
      </c>
      <c r="Q4" s="4">
        <f t="shared" si="7"/>
        <v>0.72</v>
      </c>
      <c r="R4" s="3">
        <v>10.4397</v>
      </c>
      <c r="S4" s="4">
        <f t="shared" si="2"/>
        <v>10.44</v>
      </c>
      <c r="T4" s="3">
        <v>12.8342</v>
      </c>
      <c r="U4" s="4">
        <f t="shared" si="3"/>
        <v>12.83</v>
      </c>
      <c r="V4" s="3" t="s">
        <v>22</v>
      </c>
      <c r="W4" s="3" t="s">
        <v>23</v>
      </c>
      <c r="X4" s="3" t="s">
        <v>24</v>
      </c>
      <c r="Y4" s="3" t="s">
        <v>25</v>
      </c>
      <c r="Z4" s="3" t="s">
        <v>26</v>
      </c>
      <c r="AA4" s="5" t="s">
        <v>2</v>
      </c>
      <c r="AB4" s="6" t="str">
        <f t="shared" si="4"/>
        <v>13.95(12.54,15.35)</v>
      </c>
      <c r="AC4" s="6" t="str">
        <f t="shared" si="5"/>
        <v>11.64(10.44,12.83)</v>
      </c>
      <c r="AD4" s="8">
        <v>-1.966</v>
      </c>
      <c r="AE4" s="8">
        <v>0.049</v>
      </c>
    </row>
    <row r="5" spans="1:31">
      <c r="A5" s="3"/>
      <c r="B5" s="3" t="s">
        <v>27</v>
      </c>
      <c r="C5" s="3"/>
      <c r="D5" s="3"/>
      <c r="E5" s="3">
        <v>3.4003</v>
      </c>
      <c r="F5" s="4">
        <f t="shared" ref="F5:J5" si="8">ROUND(E5,2)</f>
        <v>3.4</v>
      </c>
      <c r="G5" s="3">
        <v>2.733118</v>
      </c>
      <c r="H5" s="4">
        <f t="shared" si="8"/>
        <v>2.73</v>
      </c>
      <c r="I5" s="3">
        <v>3.2316</v>
      </c>
      <c r="J5" s="4">
        <f t="shared" si="8"/>
        <v>3.23</v>
      </c>
      <c r="K5" s="3">
        <v>3.5691</v>
      </c>
      <c r="L5" s="4">
        <f t="shared" ref="L5:Q5" si="9">ROUND(K5,2)</f>
        <v>3.57</v>
      </c>
      <c r="M5" s="4"/>
      <c r="N5" s="3">
        <v>3.3659</v>
      </c>
      <c r="O5" s="4">
        <f t="shared" si="9"/>
        <v>3.37</v>
      </c>
      <c r="P5" s="3">
        <v>6.133774</v>
      </c>
      <c r="Q5" s="4">
        <f t="shared" si="9"/>
        <v>6.13</v>
      </c>
      <c r="R5" s="3">
        <v>3.1552</v>
      </c>
      <c r="S5" s="4">
        <f t="shared" si="2"/>
        <v>3.16</v>
      </c>
      <c r="T5" s="3">
        <v>3.5767</v>
      </c>
      <c r="U5" s="4">
        <f t="shared" si="3"/>
        <v>3.58</v>
      </c>
      <c r="V5" s="3" t="s">
        <v>22</v>
      </c>
      <c r="W5" s="3" t="s">
        <v>23</v>
      </c>
      <c r="X5" s="3" t="s">
        <v>24</v>
      </c>
      <c r="Y5" s="3" t="s">
        <v>25</v>
      </c>
      <c r="Z5" s="3" t="s">
        <v>27</v>
      </c>
      <c r="AA5" s="5" t="s">
        <v>3</v>
      </c>
      <c r="AB5" s="6" t="str">
        <f t="shared" si="4"/>
        <v>3.4(3.23,3.57)</v>
      </c>
      <c r="AC5" s="6" t="str">
        <f t="shared" si="5"/>
        <v>3.37(3.16,3.58)</v>
      </c>
      <c r="AD5" s="8">
        <v>-0.689</v>
      </c>
      <c r="AE5" s="8">
        <v>0.491</v>
      </c>
    </row>
    <row r="6" spans="1:31">
      <c r="A6" s="3"/>
      <c r="B6" s="3" t="s">
        <v>28</v>
      </c>
      <c r="C6" s="3"/>
      <c r="D6" s="3"/>
      <c r="E6" s="3">
        <v>106.1803</v>
      </c>
      <c r="F6" s="4">
        <f t="shared" ref="F6:J6" si="10">ROUND(E6,2)</f>
        <v>106.18</v>
      </c>
      <c r="G6" s="3">
        <v>0.88361</v>
      </c>
      <c r="H6" s="4">
        <f t="shared" si="10"/>
        <v>0.88</v>
      </c>
      <c r="I6" s="3">
        <v>91.2972</v>
      </c>
      <c r="J6" s="4">
        <f t="shared" si="10"/>
        <v>91.3</v>
      </c>
      <c r="K6" s="3">
        <v>121.0635</v>
      </c>
      <c r="L6" s="4">
        <f t="shared" ref="L6:Q6" si="11">ROUND(K6,2)</f>
        <v>121.06</v>
      </c>
      <c r="M6" s="4"/>
      <c r="N6" s="3">
        <v>58.1297</v>
      </c>
      <c r="O6" s="4">
        <f t="shared" si="11"/>
        <v>58.13</v>
      </c>
      <c r="P6" s="3">
        <v>1.69512</v>
      </c>
      <c r="Q6" s="4">
        <f t="shared" si="11"/>
        <v>1.7</v>
      </c>
      <c r="R6" s="3">
        <v>44.9299</v>
      </c>
      <c r="S6" s="4">
        <f t="shared" si="2"/>
        <v>44.93</v>
      </c>
      <c r="T6" s="3">
        <v>71.3294</v>
      </c>
      <c r="U6" s="4">
        <f t="shared" si="3"/>
        <v>71.33</v>
      </c>
      <c r="V6" s="3" t="s">
        <v>22</v>
      </c>
      <c r="W6" s="3" t="s">
        <v>23</v>
      </c>
      <c r="X6" s="3" t="s">
        <v>24</v>
      </c>
      <c r="Y6" s="3" t="s">
        <v>25</v>
      </c>
      <c r="Z6" s="3" t="s">
        <v>28</v>
      </c>
      <c r="AA6" s="5" t="s">
        <v>4</v>
      </c>
      <c r="AB6" s="6" t="str">
        <f t="shared" si="4"/>
        <v>106.18(91.3,121.06)</v>
      </c>
      <c r="AC6" s="6" t="str">
        <f t="shared" si="5"/>
        <v>58.13(44.93,71.33)</v>
      </c>
      <c r="AD6" s="8">
        <v>-4.786</v>
      </c>
      <c r="AE6" s="1" t="s">
        <v>29</v>
      </c>
    </row>
    <row r="7" spans="1:31">
      <c r="A7" s="3"/>
      <c r="B7" s="3" t="s">
        <v>30</v>
      </c>
      <c r="C7" s="3"/>
      <c r="D7" s="3"/>
      <c r="E7" s="3">
        <v>225.1603</v>
      </c>
      <c r="F7" s="4">
        <f t="shared" ref="F7:J7" si="12">ROUND(E7,2)</f>
        <v>225.16</v>
      </c>
      <c r="G7" s="3">
        <v>0.07752</v>
      </c>
      <c r="H7" s="4">
        <f t="shared" si="12"/>
        <v>0.08</v>
      </c>
      <c r="I7" s="3">
        <v>206.0021</v>
      </c>
      <c r="J7" s="4">
        <f t="shared" si="12"/>
        <v>206</v>
      </c>
      <c r="K7" s="3">
        <v>244.3186</v>
      </c>
      <c r="L7" s="4">
        <f t="shared" ref="L7:Q7" si="13">ROUND(K7,2)</f>
        <v>244.32</v>
      </c>
      <c r="M7" s="4"/>
      <c r="N7" s="3">
        <v>156.0029</v>
      </c>
      <c r="O7" s="4">
        <f t="shared" si="13"/>
        <v>156</v>
      </c>
      <c r="P7" s="3">
        <v>0.14115</v>
      </c>
      <c r="Q7" s="4">
        <f t="shared" si="13"/>
        <v>0.14</v>
      </c>
      <c r="R7" s="3">
        <v>129.8308</v>
      </c>
      <c r="S7" s="4">
        <f t="shared" si="2"/>
        <v>129.83</v>
      </c>
      <c r="T7" s="3">
        <v>182.175</v>
      </c>
      <c r="U7" s="4">
        <f t="shared" si="3"/>
        <v>182.18</v>
      </c>
      <c r="V7" s="3" t="s">
        <v>22</v>
      </c>
      <c r="W7" s="3" t="s">
        <v>23</v>
      </c>
      <c r="X7" s="3" t="s">
        <v>24</v>
      </c>
      <c r="Y7" s="3" t="s">
        <v>25</v>
      </c>
      <c r="Z7" s="3" t="s">
        <v>30</v>
      </c>
      <c r="AA7" s="5" t="s">
        <v>5</v>
      </c>
      <c r="AB7" s="6" t="str">
        <f t="shared" si="4"/>
        <v>225.16(206,244.32)</v>
      </c>
      <c r="AC7" s="6" t="str">
        <f t="shared" si="5"/>
        <v>156(129.83,182.18)</v>
      </c>
      <c r="AD7" s="8">
        <v>-3.918</v>
      </c>
      <c r="AE7" s="1" t="s">
        <v>29</v>
      </c>
    </row>
    <row r="8" spans="1:31">
      <c r="A8" s="3"/>
      <c r="B8" s="3" t="s">
        <v>31</v>
      </c>
      <c r="C8" s="3"/>
      <c r="D8" s="3"/>
      <c r="E8" s="3">
        <v>24.5598676</v>
      </c>
      <c r="F8" s="4">
        <f t="shared" ref="F8:J8" si="14">ROUND(E8,2)</f>
        <v>24.56</v>
      </c>
      <c r="G8" s="3">
        <v>2.544</v>
      </c>
      <c r="H8" s="4">
        <f t="shared" si="14"/>
        <v>2.54</v>
      </c>
      <c r="I8" s="3">
        <v>18.4087386</v>
      </c>
      <c r="J8" s="4">
        <f t="shared" si="14"/>
        <v>18.41</v>
      </c>
      <c r="K8" s="3">
        <v>30.7109967</v>
      </c>
      <c r="L8" s="4">
        <f t="shared" ref="L8:Q8" si="15">ROUND(K8,2)</f>
        <v>30.71</v>
      </c>
      <c r="M8" s="4"/>
      <c r="N8" s="3">
        <v>1.2795055</v>
      </c>
      <c r="O8" s="4">
        <f t="shared" si="15"/>
        <v>1.28</v>
      </c>
      <c r="P8" s="3">
        <v>4.299</v>
      </c>
      <c r="Q8" s="4">
        <f t="shared" si="15"/>
        <v>4.3</v>
      </c>
      <c r="R8" s="3">
        <v>0.8924531</v>
      </c>
      <c r="S8" s="4">
        <f t="shared" si="2"/>
        <v>0.89</v>
      </c>
      <c r="T8" s="3">
        <v>1.6665579</v>
      </c>
      <c r="U8" s="4">
        <f t="shared" si="3"/>
        <v>1.67</v>
      </c>
      <c r="V8" s="3" t="s">
        <v>22</v>
      </c>
      <c r="W8" s="3" t="s">
        <v>23</v>
      </c>
      <c r="X8" s="3" t="s">
        <v>24</v>
      </c>
      <c r="Y8" s="3" t="s">
        <v>25</v>
      </c>
      <c r="Z8" s="3" t="s">
        <v>31</v>
      </c>
      <c r="AA8" s="5" t="s">
        <v>6</v>
      </c>
      <c r="AB8" s="6" t="str">
        <f t="shared" si="4"/>
        <v>24.56(18.41,30.71)</v>
      </c>
      <c r="AC8" s="6" t="str">
        <f t="shared" si="5"/>
        <v>1.28(0.89,1.67)</v>
      </c>
      <c r="AD8" s="8">
        <v>-8.395</v>
      </c>
      <c r="AE8" s="1" t="s">
        <v>29</v>
      </c>
    </row>
    <row r="9" spans="1:31">
      <c r="A9" s="3"/>
      <c r="B9" s="3" t="s">
        <v>32</v>
      </c>
      <c r="C9" s="3"/>
      <c r="D9" s="3"/>
      <c r="E9" s="3">
        <v>10.4881</v>
      </c>
      <c r="F9" s="4">
        <f t="shared" ref="F9:J9" si="16">ROUND(E9,2)</f>
        <v>10.49</v>
      </c>
      <c r="G9" s="3">
        <v>11.716</v>
      </c>
      <c r="H9" s="4">
        <f t="shared" si="16"/>
        <v>11.72</v>
      </c>
      <c r="I9" s="3">
        <v>9.392</v>
      </c>
      <c r="J9" s="4">
        <f t="shared" si="16"/>
        <v>9.39</v>
      </c>
      <c r="K9" s="3">
        <v>11.5842</v>
      </c>
      <c r="L9" s="4">
        <f t="shared" ref="L9:Q9" si="17">ROUND(K9,2)</f>
        <v>11.58</v>
      </c>
      <c r="M9" s="4"/>
      <c r="N9" s="3">
        <v>8.6055</v>
      </c>
      <c r="O9" s="4">
        <f t="shared" si="17"/>
        <v>8.61</v>
      </c>
      <c r="P9" s="3">
        <v>10.631</v>
      </c>
      <c r="Q9" s="4">
        <f t="shared" si="17"/>
        <v>10.63</v>
      </c>
      <c r="R9" s="3">
        <v>7.7141</v>
      </c>
      <c r="S9" s="4">
        <f t="shared" si="2"/>
        <v>7.71</v>
      </c>
      <c r="T9" s="3">
        <v>9.4969</v>
      </c>
      <c r="U9" s="4">
        <f t="shared" si="3"/>
        <v>9.5</v>
      </c>
      <c r="V9" s="3" t="s">
        <v>22</v>
      </c>
      <c r="W9" s="3" t="s">
        <v>23</v>
      </c>
      <c r="X9" s="3" t="s">
        <v>24</v>
      </c>
      <c r="Y9" s="3" t="s">
        <v>25</v>
      </c>
      <c r="Z9" s="3" t="s">
        <v>32</v>
      </c>
      <c r="AA9" s="5" t="s">
        <v>7</v>
      </c>
      <c r="AB9" s="6" t="str">
        <f t="shared" si="4"/>
        <v>10.49(9.39,11.58)</v>
      </c>
      <c r="AC9" s="6" t="str">
        <f t="shared" si="5"/>
        <v>8.61(7.71,9.5)</v>
      </c>
      <c r="AD9" s="8">
        <v>-2.175</v>
      </c>
      <c r="AE9" s="8">
        <v>0.03</v>
      </c>
    </row>
    <row r="10" spans="1:31">
      <c r="A10" s="3"/>
      <c r="B10" s="3" t="s">
        <v>33</v>
      </c>
      <c r="C10" s="3"/>
      <c r="D10" s="3"/>
      <c r="E10" s="3">
        <v>3.0846</v>
      </c>
      <c r="F10" s="4">
        <f t="shared" ref="F10:J10" si="18">ROUND(E10,2)</f>
        <v>3.08</v>
      </c>
      <c r="G10" s="3">
        <v>0.2307</v>
      </c>
      <c r="H10" s="4">
        <f t="shared" si="18"/>
        <v>0.23</v>
      </c>
      <c r="I10" s="3">
        <v>2.5015</v>
      </c>
      <c r="J10" s="4">
        <f t="shared" si="18"/>
        <v>2.5</v>
      </c>
      <c r="K10" s="3">
        <v>3.6677</v>
      </c>
      <c r="L10" s="4">
        <f t="shared" ref="L10:Q10" si="19">ROUND(K10,2)</f>
        <v>3.67</v>
      </c>
      <c r="M10" s="4"/>
      <c r="N10" s="3">
        <v>2.1542</v>
      </c>
      <c r="O10" s="4">
        <f t="shared" si="19"/>
        <v>2.15</v>
      </c>
      <c r="P10" s="3">
        <v>0.8494</v>
      </c>
      <c r="Q10" s="4">
        <f t="shared" si="19"/>
        <v>0.85</v>
      </c>
      <c r="R10" s="3">
        <v>1.6519</v>
      </c>
      <c r="S10" s="4">
        <f t="shared" si="2"/>
        <v>1.65</v>
      </c>
      <c r="T10" s="3">
        <v>2.6565</v>
      </c>
      <c r="U10" s="4">
        <f t="shared" si="3"/>
        <v>2.66</v>
      </c>
      <c r="V10" s="3" t="s">
        <v>22</v>
      </c>
      <c r="W10" s="3" t="s">
        <v>23</v>
      </c>
      <c r="X10" s="3" t="s">
        <v>24</v>
      </c>
      <c r="Y10" s="3" t="s">
        <v>25</v>
      </c>
      <c r="Z10" s="3" t="s">
        <v>33</v>
      </c>
      <c r="AA10" s="5" t="s">
        <v>8</v>
      </c>
      <c r="AB10" s="6" t="str">
        <f t="shared" si="4"/>
        <v>3.08(2.5,3.67)</v>
      </c>
      <c r="AC10" s="6" t="str">
        <f t="shared" si="5"/>
        <v>2.15(1.65,2.66)</v>
      </c>
      <c r="AD10" s="8">
        <v>-2.699</v>
      </c>
      <c r="AE10" s="8">
        <v>0.007</v>
      </c>
    </row>
    <row r="11" ht="13.9" spans="1:31">
      <c r="A11" s="3"/>
      <c r="B11" s="3" t="s">
        <v>34</v>
      </c>
      <c r="C11" s="3"/>
      <c r="D11" s="3"/>
      <c r="E11" s="3">
        <v>142.92</v>
      </c>
      <c r="F11" s="4">
        <f t="shared" ref="F11:J11" si="20">ROUND(E11,2)</f>
        <v>142.92</v>
      </c>
      <c r="G11" s="3">
        <v>0.6873</v>
      </c>
      <c r="H11" s="4">
        <f t="shared" si="20"/>
        <v>0.69</v>
      </c>
      <c r="I11" s="3">
        <v>126.97</v>
      </c>
      <c r="J11" s="4">
        <f t="shared" si="20"/>
        <v>126.97</v>
      </c>
      <c r="K11" s="3">
        <v>158.88</v>
      </c>
      <c r="L11" s="4">
        <f t="shared" ref="L11:Q11" si="21">ROUND(K11,2)</f>
        <v>158.88</v>
      </c>
      <c r="M11" s="4"/>
      <c r="N11" s="3">
        <v>184.48</v>
      </c>
      <c r="O11" s="4">
        <f t="shared" si="21"/>
        <v>184.48</v>
      </c>
      <c r="P11" s="3">
        <v>3.1475</v>
      </c>
      <c r="Q11" s="4">
        <f t="shared" si="21"/>
        <v>3.15</v>
      </c>
      <c r="R11" s="3">
        <v>161.53</v>
      </c>
      <c r="S11" s="4">
        <f t="shared" si="2"/>
        <v>161.53</v>
      </c>
      <c r="T11" s="3">
        <v>207.44</v>
      </c>
      <c r="U11" s="4">
        <f t="shared" si="3"/>
        <v>207.44</v>
      </c>
      <c r="V11" s="3" t="s">
        <v>22</v>
      </c>
      <c r="W11" s="3" t="s">
        <v>23</v>
      </c>
      <c r="X11" s="3" t="s">
        <v>24</v>
      </c>
      <c r="Y11" s="3" t="s">
        <v>25</v>
      </c>
      <c r="Z11" s="3" t="s">
        <v>34</v>
      </c>
      <c r="AA11" s="5" t="s">
        <v>9</v>
      </c>
      <c r="AB11" s="6" t="str">
        <f t="shared" si="4"/>
        <v>142.92(126.97,158.88)</v>
      </c>
      <c r="AC11" s="6" t="str">
        <f t="shared" si="5"/>
        <v>184.48(161.53,207.44)</v>
      </c>
      <c r="AD11" s="8">
        <v>-2.679</v>
      </c>
      <c r="AE11" s="8">
        <v>0.007</v>
      </c>
    </row>
    <row r="12" spans="1:31">
      <c r="A12" s="3"/>
      <c r="B12" s="3" t="s">
        <v>11</v>
      </c>
      <c r="C12" s="3"/>
      <c r="D12" s="3"/>
      <c r="E12" s="3">
        <v>8.26</v>
      </c>
      <c r="F12" s="4">
        <f t="shared" ref="F12:J12" si="22">ROUND(E12,2)</f>
        <v>8.26</v>
      </c>
      <c r="G12" s="3">
        <v>0.24244</v>
      </c>
      <c r="H12" s="4">
        <f t="shared" si="22"/>
        <v>0.24</v>
      </c>
      <c r="I12" s="3">
        <v>7.53</v>
      </c>
      <c r="J12" s="4">
        <f t="shared" si="22"/>
        <v>7.53</v>
      </c>
      <c r="K12" s="3">
        <v>8.99</v>
      </c>
      <c r="L12" s="4">
        <f t="shared" ref="L12:Q12" si="23">ROUND(K12,2)</f>
        <v>8.99</v>
      </c>
      <c r="M12" s="4"/>
      <c r="N12" s="3">
        <v>4.95</v>
      </c>
      <c r="O12" s="4">
        <f t="shared" si="23"/>
        <v>4.95</v>
      </c>
      <c r="P12" s="3">
        <v>0.3276</v>
      </c>
      <c r="Q12" s="4">
        <f t="shared" si="23"/>
        <v>0.33</v>
      </c>
      <c r="R12" s="3">
        <v>4.28</v>
      </c>
      <c r="S12" s="4">
        <f t="shared" si="2"/>
        <v>4.28</v>
      </c>
      <c r="T12" s="3">
        <v>5.61</v>
      </c>
      <c r="U12" s="4">
        <f t="shared" si="3"/>
        <v>5.61</v>
      </c>
      <c r="V12" s="3" t="s">
        <v>22</v>
      </c>
      <c r="W12" s="3" t="s">
        <v>23</v>
      </c>
      <c r="X12" s="3" t="s">
        <v>24</v>
      </c>
      <c r="Y12" s="3" t="s">
        <v>25</v>
      </c>
      <c r="Z12" s="3" t="s">
        <v>11</v>
      </c>
      <c r="AA12" s="5" t="s">
        <v>11</v>
      </c>
      <c r="AB12" s="6" t="str">
        <f t="shared" si="4"/>
        <v>8.26(7.53,8.99)</v>
      </c>
      <c r="AC12" s="6" t="str">
        <f t="shared" si="5"/>
        <v>4.95(4.28,5.61)</v>
      </c>
      <c r="AD12" s="8">
        <v>-6.023</v>
      </c>
      <c r="AE12" s="1" t="s">
        <v>29</v>
      </c>
    </row>
    <row r="13" spans="1:31">
      <c r="A13" s="3"/>
      <c r="B13" s="3" t="s">
        <v>12</v>
      </c>
      <c r="C13" s="3"/>
      <c r="D13" s="3"/>
      <c r="E13" s="3">
        <v>29.44</v>
      </c>
      <c r="F13" s="4">
        <f t="shared" ref="F13:J13" si="24">ROUND(E13,2)</f>
        <v>29.44</v>
      </c>
      <c r="G13" s="3">
        <v>0.74516</v>
      </c>
      <c r="H13" s="4">
        <f t="shared" si="24"/>
        <v>0.75</v>
      </c>
      <c r="I13" s="3">
        <v>24.91</v>
      </c>
      <c r="J13" s="4">
        <f t="shared" si="24"/>
        <v>24.91</v>
      </c>
      <c r="K13" s="3">
        <v>33.96</v>
      </c>
      <c r="L13" s="4">
        <f t="shared" ref="L13:Q13" si="25">ROUND(K13,2)</f>
        <v>33.96</v>
      </c>
      <c r="M13" s="4"/>
      <c r="N13" s="3">
        <v>19.29</v>
      </c>
      <c r="O13" s="4">
        <f t="shared" si="25"/>
        <v>19.29</v>
      </c>
      <c r="P13" s="3">
        <v>5.65797</v>
      </c>
      <c r="Q13" s="4">
        <f t="shared" si="25"/>
        <v>5.66</v>
      </c>
      <c r="R13" s="3">
        <v>17.31</v>
      </c>
      <c r="S13" s="4">
        <f t="shared" si="2"/>
        <v>17.31</v>
      </c>
      <c r="T13" s="3">
        <v>21.26</v>
      </c>
      <c r="U13" s="4">
        <f t="shared" si="3"/>
        <v>21.26</v>
      </c>
      <c r="V13" s="3" t="s">
        <v>22</v>
      </c>
      <c r="W13" s="3" t="s">
        <v>23</v>
      </c>
      <c r="X13" s="3" t="s">
        <v>24</v>
      </c>
      <c r="Y13" s="3" t="s">
        <v>25</v>
      </c>
      <c r="Z13" s="3" t="s">
        <v>12</v>
      </c>
      <c r="AA13" s="5" t="s">
        <v>12</v>
      </c>
      <c r="AB13" s="6" t="str">
        <f t="shared" si="4"/>
        <v>29.44(24.91,33.96)</v>
      </c>
      <c r="AC13" s="6" t="str">
        <f t="shared" si="5"/>
        <v>19.29(17.31,21.26)</v>
      </c>
      <c r="AD13" s="8">
        <v>-2.249</v>
      </c>
      <c r="AE13" s="8">
        <v>0.025</v>
      </c>
    </row>
    <row r="14" spans="1:31">
      <c r="A14" s="3"/>
      <c r="B14" s="3" t="s">
        <v>13</v>
      </c>
      <c r="C14" s="3"/>
      <c r="D14" s="3"/>
      <c r="E14" s="3">
        <v>51.928</v>
      </c>
      <c r="F14" s="4">
        <f t="shared" ref="F14:J14" si="26">ROUND(E14,2)</f>
        <v>51.93</v>
      </c>
      <c r="G14" s="3">
        <v>7.33601</v>
      </c>
      <c r="H14" s="4">
        <f t="shared" si="26"/>
        <v>7.34</v>
      </c>
      <c r="I14" s="3">
        <v>42.8169</v>
      </c>
      <c r="J14" s="4">
        <f t="shared" si="26"/>
        <v>42.82</v>
      </c>
      <c r="K14" s="3">
        <v>61.0391</v>
      </c>
      <c r="L14" s="4">
        <f t="shared" ref="L14:Q14" si="27">ROUND(K14,2)</f>
        <v>61.04</v>
      </c>
      <c r="M14" s="4"/>
      <c r="N14" s="3">
        <v>28.1758</v>
      </c>
      <c r="O14" s="4">
        <f t="shared" si="27"/>
        <v>28.18</v>
      </c>
      <c r="P14" s="3">
        <v>19.97665</v>
      </c>
      <c r="Q14" s="4">
        <f t="shared" si="27"/>
        <v>19.98</v>
      </c>
      <c r="R14" s="3">
        <v>24.9779</v>
      </c>
      <c r="S14" s="4">
        <f t="shared" si="2"/>
        <v>24.98</v>
      </c>
      <c r="T14" s="3">
        <v>31.3738</v>
      </c>
      <c r="U14" s="4">
        <f t="shared" si="3"/>
        <v>31.37</v>
      </c>
      <c r="V14" s="3" t="s">
        <v>22</v>
      </c>
      <c r="W14" s="3" t="s">
        <v>23</v>
      </c>
      <c r="X14" s="3" t="s">
        <v>24</v>
      </c>
      <c r="Y14" s="3" t="s">
        <v>25</v>
      </c>
      <c r="Z14" s="3" t="s">
        <v>13</v>
      </c>
      <c r="AA14" s="5" t="s">
        <v>13</v>
      </c>
      <c r="AB14" s="6" t="str">
        <f t="shared" si="4"/>
        <v>51.93(42.82,61.04)</v>
      </c>
      <c r="AC14" s="6" t="str">
        <f t="shared" si="5"/>
        <v>28.18(24.98,31.37)</v>
      </c>
      <c r="AD14" s="8">
        <v>-3.577</v>
      </c>
      <c r="AE14" s="1" t="s">
        <v>29</v>
      </c>
    </row>
    <row r="15" spans="1:31">
      <c r="A15" s="3"/>
      <c r="B15" s="3" t="s">
        <v>14</v>
      </c>
      <c r="C15" s="3"/>
      <c r="D15" s="3"/>
      <c r="E15" s="3">
        <v>23.925</v>
      </c>
      <c r="F15" s="4">
        <f t="shared" ref="F15:J15" si="28">ROUND(E15,2)</f>
        <v>23.93</v>
      </c>
      <c r="G15" s="3">
        <v>2.1048</v>
      </c>
      <c r="H15" s="4">
        <f t="shared" si="28"/>
        <v>2.1</v>
      </c>
      <c r="I15" s="3">
        <v>19.2742</v>
      </c>
      <c r="J15" s="4">
        <f>ROUND(I15,2)</f>
        <v>19.27</v>
      </c>
      <c r="K15" s="3">
        <v>28.5759</v>
      </c>
      <c r="L15" s="4">
        <f>ROUND(K15,2)</f>
        <v>28.58</v>
      </c>
      <c r="M15" s="4"/>
      <c r="N15" s="3">
        <v>12.3308</v>
      </c>
      <c r="O15" s="4">
        <f>ROUND(N15,2)</f>
        <v>12.33</v>
      </c>
      <c r="P15" s="3">
        <v>2.4402</v>
      </c>
      <c r="Q15" s="4">
        <f>ROUND(P15,2)</f>
        <v>2.44</v>
      </c>
      <c r="R15" s="3">
        <v>11.4323</v>
      </c>
      <c r="S15" s="4">
        <f>ROUND(R15,2)</f>
        <v>11.43</v>
      </c>
      <c r="T15" s="3">
        <v>13.2292</v>
      </c>
      <c r="U15" s="4">
        <f>ROUND(T15,2)</f>
        <v>13.23</v>
      </c>
      <c r="V15" s="3" t="s">
        <v>22</v>
      </c>
      <c r="W15" s="3" t="s">
        <v>23</v>
      </c>
      <c r="X15" s="3" t="s">
        <v>24</v>
      </c>
      <c r="Y15" s="3" t="s">
        <v>25</v>
      </c>
      <c r="Z15" s="3" t="s">
        <v>14</v>
      </c>
      <c r="AA15" s="5" t="s">
        <v>14</v>
      </c>
      <c r="AB15" s="6" t="str">
        <f t="shared" si="4"/>
        <v>23.93(19.27,28.58)</v>
      </c>
      <c r="AC15" s="6" t="str">
        <f t="shared" si="5"/>
        <v>12.33(11.43,13.23)</v>
      </c>
      <c r="AD15" s="8">
        <v>-3.282</v>
      </c>
      <c r="AE15" s="8">
        <v>0.001</v>
      </c>
    </row>
    <row r="16" spans="1:31">
      <c r="A16" s="3"/>
      <c r="B16" s="3" t="s">
        <v>15</v>
      </c>
      <c r="C16" s="3"/>
      <c r="D16" s="3"/>
      <c r="E16" s="3">
        <v>232.645</v>
      </c>
      <c r="F16" s="4">
        <f>ROUND(E16,2)</f>
        <v>232.65</v>
      </c>
      <c r="G16">
        <v>23.18272</v>
      </c>
      <c r="H16" s="4">
        <f>ROUND(G16,2)</f>
        <v>23.18</v>
      </c>
      <c r="I16" s="3">
        <v>186.7369</v>
      </c>
      <c r="J16" s="4">
        <f>ROUND(I16,2)</f>
        <v>186.74</v>
      </c>
      <c r="K16" s="3">
        <v>278.553</v>
      </c>
      <c r="L16" s="4">
        <f>ROUND(K16,2)</f>
        <v>278.55</v>
      </c>
      <c r="M16" s="4"/>
      <c r="N16" s="3">
        <v>6.1689</v>
      </c>
      <c r="O16" s="4">
        <f>ROUND(N16,2)</f>
        <v>6.17</v>
      </c>
      <c r="P16" s="3">
        <v>0.39466</v>
      </c>
      <c r="Q16" s="4">
        <f>ROUND(P16,2)</f>
        <v>0.39</v>
      </c>
      <c r="R16" s="3">
        <v>5.3848</v>
      </c>
      <c r="S16" s="4">
        <f>ROUND(R16,2)</f>
        <v>5.38</v>
      </c>
      <c r="T16" s="3">
        <v>6.953</v>
      </c>
      <c r="U16" s="4">
        <f>ROUND(T16,2)</f>
        <v>6.95</v>
      </c>
      <c r="V16" s="3" t="s">
        <v>22</v>
      </c>
      <c r="W16" s="3" t="s">
        <v>23</v>
      </c>
      <c r="X16" s="3" t="s">
        <v>24</v>
      </c>
      <c r="Y16" s="3" t="s">
        <v>25</v>
      </c>
      <c r="Z16" s="3" t="s">
        <v>15</v>
      </c>
      <c r="AA16" s="5" t="s">
        <v>15</v>
      </c>
      <c r="AB16" s="6" t="str">
        <f>_xlfn.CONCAT(F16,V16,J16,W16,L16,Y16)</f>
        <v>232.65(186.74,278.55)</v>
      </c>
      <c r="AC16" s="6" t="str">
        <f>_xlfn.CONCAT(O16,V16,S16,W16,U16,Y16)</f>
        <v>6.17(5.38,6.95)</v>
      </c>
      <c r="AD16" s="8">
        <v>-12.17</v>
      </c>
      <c r="AE16" s="1" t="s">
        <v>29</v>
      </c>
    </row>
    <row r="17" spans="1:31">
      <c r="A17" s="3"/>
      <c r="B17" s="9" t="s">
        <v>16</v>
      </c>
      <c r="C17" s="3"/>
      <c r="D17" s="3"/>
      <c r="E17" s="3">
        <v>252.3124</v>
      </c>
      <c r="F17" s="4">
        <f>ROUND(E17,2)</f>
        <v>252.31</v>
      </c>
      <c r="G17" s="3">
        <v>25.88149</v>
      </c>
      <c r="H17" s="4">
        <f>ROUND(G17,2)</f>
        <v>25.88</v>
      </c>
      <c r="I17" s="3">
        <v>201.06</v>
      </c>
      <c r="J17" s="4">
        <f>ROUND(I17,2)</f>
        <v>201.06</v>
      </c>
      <c r="K17" s="3">
        <v>303.5648</v>
      </c>
      <c r="L17" s="4">
        <f>ROUND(K17,2)</f>
        <v>303.56</v>
      </c>
      <c r="M17" s="4"/>
      <c r="N17" s="3">
        <v>6.1893</v>
      </c>
      <c r="O17" s="4">
        <f>ROUND(N17,2)</f>
        <v>6.19</v>
      </c>
      <c r="P17" s="3">
        <v>0.41655</v>
      </c>
      <c r="Q17" s="4">
        <f>ROUND(P17,2)</f>
        <v>0.42</v>
      </c>
      <c r="R17" s="3">
        <v>5.3618</v>
      </c>
      <c r="S17" s="4">
        <f>ROUND(R17,2)</f>
        <v>5.36</v>
      </c>
      <c r="T17" s="3">
        <v>7.0169</v>
      </c>
      <c r="U17" s="4">
        <f>ROUND(T17,2)</f>
        <v>7.02</v>
      </c>
      <c r="V17" s="3" t="s">
        <v>22</v>
      </c>
      <c r="W17" s="3" t="s">
        <v>23</v>
      </c>
      <c r="X17" s="3" t="s">
        <v>24</v>
      </c>
      <c r="Y17" s="3" t="s">
        <v>25</v>
      </c>
      <c r="Z17" s="9" t="s">
        <v>16</v>
      </c>
      <c r="AA17" s="5" t="s">
        <v>16</v>
      </c>
      <c r="AB17" s="6" t="str">
        <f>_xlfn.CONCAT(F17,V17,J17,W17,L17,Y17)</f>
        <v>252.31(201.06,303.56)</v>
      </c>
      <c r="AC17" s="6" t="str">
        <f>_xlfn.CONCAT(O17,V17,S17,W17,U17,Y17)</f>
        <v>6.19(5.36,7.02)</v>
      </c>
      <c r="AD17" s="8">
        <v>-11.75</v>
      </c>
      <c r="AE17" s="1" t="s">
        <v>29</v>
      </c>
    </row>
    <row r="18" spans="1:31">
      <c r="A18" s="3"/>
      <c r="B18" s="3" t="s">
        <v>10</v>
      </c>
      <c r="C18" s="3"/>
      <c r="D18" s="3"/>
      <c r="E18" s="3">
        <v>4.7208</v>
      </c>
      <c r="F18" s="4">
        <f>ROUND(E18,2)</f>
        <v>4.72</v>
      </c>
      <c r="G18" s="3">
        <v>0.21019</v>
      </c>
      <c r="H18" s="4">
        <f>ROUND(G18,2)</f>
        <v>0.21</v>
      </c>
      <c r="I18" s="3">
        <v>4.0854</v>
      </c>
      <c r="J18" s="4">
        <f>ROUND(I18,2)</f>
        <v>4.09</v>
      </c>
      <c r="K18" s="3">
        <v>5.3563</v>
      </c>
      <c r="L18" s="4">
        <f>ROUND(K18,2)</f>
        <v>5.36</v>
      </c>
      <c r="M18" s="4"/>
      <c r="N18" s="3">
        <v>1.6886</v>
      </c>
      <c r="O18" s="4">
        <f>ROUND(N18,2)</f>
        <v>1.69</v>
      </c>
      <c r="P18" s="3">
        <v>5.46789</v>
      </c>
      <c r="Q18" s="4">
        <f>ROUND(P18,2)</f>
        <v>5.47</v>
      </c>
      <c r="R18" s="3">
        <v>1.4372</v>
      </c>
      <c r="S18" s="4">
        <f>ROUND(R18,2)</f>
        <v>1.44</v>
      </c>
      <c r="T18" s="3">
        <v>1.9399</v>
      </c>
      <c r="U18" s="4">
        <f>ROUND(T18,2)</f>
        <v>1.94</v>
      </c>
      <c r="V18" s="3" t="s">
        <v>22</v>
      </c>
      <c r="W18" s="3" t="s">
        <v>23</v>
      </c>
      <c r="X18" s="3" t="s">
        <v>24</v>
      </c>
      <c r="Y18" s="3" t="s">
        <v>25</v>
      </c>
      <c r="Z18" s="3" t="s">
        <v>10</v>
      </c>
      <c r="AA18" s="5" t="s">
        <v>10</v>
      </c>
      <c r="AB18" s="6" t="str">
        <f>_xlfn.CONCAT(F18,V18,J18,W18,L18,Y18)</f>
        <v>4.72(4.09,5.36)</v>
      </c>
      <c r="AC18" s="6" t="str">
        <f>_xlfn.CONCAT(O18,V18,S18,W18,U18,Y18)</f>
        <v>1.69(1.44,1.94)</v>
      </c>
      <c r="AD18" s="8">
        <v>-7.597</v>
      </c>
      <c r="AE18" s="1" t="s">
        <v>29</v>
      </c>
    </row>
    <row r="30" spans="1:31">
      <c r="N30" s="10" t="s">
        <v>1</v>
      </c>
      <c r="O30" s="10" t="s">
        <v>1</v>
      </c>
      <c r="P30" s="10" t="s">
        <v>1</v>
      </c>
      <c r="Q30">
        <v>-0.407</v>
      </c>
      <c r="R30">
        <v>0.684</v>
      </c>
    </row>
    <row r="31" ht="13.9" spans="1:31">
      <c r="N31" s="10" t="s">
        <v>2</v>
      </c>
      <c r="O31" s="10" t="s">
        <v>2</v>
      </c>
      <c r="P31" s="10" t="s">
        <v>2</v>
      </c>
      <c r="Q31">
        <v>-1.966</v>
      </c>
      <c r="R31">
        <v>0.049</v>
      </c>
    </row>
    <row r="32" spans="1:31">
      <c r="N32" s="10" t="s">
        <v>3</v>
      </c>
      <c r="O32" s="10" t="s">
        <v>3</v>
      </c>
      <c r="P32" s="10" t="s">
        <v>3</v>
      </c>
      <c r="Q32">
        <v>-0.689</v>
      </c>
      <c r="R32">
        <v>0.491</v>
      </c>
    </row>
    <row r="33" spans="14:18">
      <c r="N33" s="10" t="s">
        <v>4</v>
      </c>
      <c r="O33" s="10" t="s">
        <v>4</v>
      </c>
      <c r="P33" s="10" t="s">
        <v>4</v>
      </c>
      <c r="Q33">
        <v>-4.786</v>
      </c>
      <c r="R33">
        <v>0</v>
      </c>
    </row>
    <row r="34" spans="14:18">
      <c r="N34" s="10" t="s">
        <v>5</v>
      </c>
      <c r="O34" s="10" t="s">
        <v>5</v>
      </c>
      <c r="P34" s="10" t="s">
        <v>5</v>
      </c>
      <c r="Q34">
        <v>-3.918</v>
      </c>
      <c r="R34">
        <v>0</v>
      </c>
    </row>
    <row r="35" spans="14:18">
      <c r="N35" s="10" t="s">
        <v>6</v>
      </c>
      <c r="O35" s="10" t="s">
        <v>6</v>
      </c>
      <c r="P35" s="10" t="s">
        <v>6</v>
      </c>
      <c r="Q35">
        <v>-8.395</v>
      </c>
      <c r="R35">
        <v>0</v>
      </c>
    </row>
    <row r="36" spans="14:18">
      <c r="N36" s="10" t="s">
        <v>7</v>
      </c>
      <c r="O36" s="10" t="s">
        <v>7</v>
      </c>
      <c r="P36" s="10" t="s">
        <v>7</v>
      </c>
      <c r="Q36">
        <v>-2.175</v>
      </c>
      <c r="R36">
        <v>0.03</v>
      </c>
    </row>
    <row r="37" spans="14:18">
      <c r="N37" s="10" t="s">
        <v>8</v>
      </c>
      <c r="O37" s="10" t="s">
        <v>8</v>
      </c>
      <c r="P37" s="10" t="s">
        <v>8</v>
      </c>
      <c r="Q37">
        <v>-2.699</v>
      </c>
      <c r="R37">
        <v>0.007</v>
      </c>
    </row>
    <row r="38" ht="13.9" spans="14:18">
      <c r="N38" s="10" t="s">
        <v>9</v>
      </c>
      <c r="O38" s="10" t="s">
        <v>9</v>
      </c>
      <c r="P38" s="10" t="s">
        <v>9</v>
      </c>
      <c r="Q38">
        <v>-2.679</v>
      </c>
      <c r="R38">
        <v>0.007</v>
      </c>
    </row>
    <row r="39" spans="14:18">
      <c r="N39" s="10" t="s">
        <v>11</v>
      </c>
      <c r="O39" s="10" t="s">
        <v>11</v>
      </c>
      <c r="P39" s="10" t="s">
        <v>11</v>
      </c>
      <c r="Q39">
        <v>-6.023</v>
      </c>
      <c r="R39">
        <v>0</v>
      </c>
    </row>
    <row r="40" spans="14:18">
      <c r="N40" s="10" t="s">
        <v>12</v>
      </c>
      <c r="O40" s="10" t="s">
        <v>12</v>
      </c>
      <c r="P40" s="10" t="s">
        <v>12</v>
      </c>
      <c r="Q40">
        <v>-2.249</v>
      </c>
      <c r="R40">
        <v>0.025</v>
      </c>
    </row>
    <row r="41" spans="14:18">
      <c r="N41" s="10" t="s">
        <v>13</v>
      </c>
      <c r="O41" s="10" t="s">
        <v>13</v>
      </c>
      <c r="P41" s="10" t="s">
        <v>13</v>
      </c>
      <c r="Q41">
        <v>-3.577</v>
      </c>
      <c r="R41">
        <v>0</v>
      </c>
    </row>
    <row r="42" spans="14:18">
      <c r="N42" s="10" t="s">
        <v>14</v>
      </c>
      <c r="O42" s="10" t="s">
        <v>14</v>
      </c>
      <c r="P42" s="10" t="s">
        <v>14</v>
      </c>
      <c r="Q42">
        <v>-3.282</v>
      </c>
      <c r="R42">
        <v>0.001</v>
      </c>
    </row>
    <row r="43" spans="14:18">
      <c r="N43" s="10" t="s">
        <v>10</v>
      </c>
      <c r="O43" s="10" t="s">
        <v>10</v>
      </c>
      <c r="P43" s="10" t="s">
        <v>10</v>
      </c>
      <c r="Q43">
        <v>-7.597</v>
      </c>
      <c r="R43">
        <v>0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ganized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徘徊在灵魂深处</cp:lastModifiedBy>
  <dcterms:created xsi:type="dcterms:W3CDTF">2024-05-16T02:35:00Z</dcterms:created>
  <dcterms:modified xsi:type="dcterms:W3CDTF">2025-12-13T09:1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542E29DC7C46ACB581612DA0CD82C0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